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9127"/>
  <workbookPr/>
  <mc:AlternateContent xmlns:mc="http://schemas.openxmlformats.org/markup-compatibility/2006">
    <mc:Choice Requires="x15">
      <x15ac:absPath xmlns:x15ac="http://schemas.microsoft.com/office/spreadsheetml/2010/11/ac" url="C:\TASA_17Mets\Response PLOS Medicine_3rd Round\"/>
    </mc:Choice>
  </mc:AlternateContent>
  <xr:revisionPtr revIDLastSave="0" documentId="13_ncr:1_{871F7637-9B0A-4E5D-908F-8F5EA2245B79}" xr6:coauthVersionLast="47" xr6:coauthVersionMax="47" xr10:uidLastSave="{00000000-0000-0000-0000-000000000000}"/>
  <bookViews>
    <workbookView xWindow="-120" yWindow="-120" windowWidth="29040" windowHeight="15720" xr2:uid="{00000000-000D-0000-FFFF-FFFF00000000}"/>
  </bookViews>
  <sheets>
    <sheet name="Legends" sheetId="31" r:id="rId1"/>
    <sheet name="5.1_CLR_Race" sheetId="4" r:id="rId2"/>
    <sheet name="5.2_CLR_Sex" sheetId="12" r:id="rId3"/>
    <sheet name="5.3_UnCLR_Age_MedianBinary" sheetId="13" r:id="rId4"/>
    <sheet name="5.4_UnCLR_BMI_binary" sheetId="9" r:id="rId5"/>
    <sheet name="5.5_UnCLR_Hypertension" sheetId="6" r:id="rId6"/>
    <sheet name="5.6_UnCLR_DM" sheetId="7" r:id="rId7"/>
    <sheet name="5.7_UnCLR_Dyslipidaemia" sheetId="8" r:id="rId8"/>
    <sheet name="5.8_UnCLR_PA_median" sheetId="22" r:id="rId9"/>
    <sheet name="5.9_UnCLR_HEI_median" sheetId="23" r:id="rId10"/>
    <sheet name="5.10_UnCLR_FHCHD" sheetId="30" r:id="rId11"/>
    <sheet name="5.11_CLR_CHD_diagnosis" sheetId="11" r:id="rId1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50" uniqueCount="668">
  <si>
    <t>indolepropionate</t>
  </si>
  <si>
    <t>taurine</t>
  </si>
  <si>
    <t>Metabolite</t>
  </si>
  <si>
    <t>1.07 (0.94, 1.22)</t>
  </si>
  <si>
    <t>1.22 (1.08, 1.38)</t>
  </si>
  <si>
    <t>1.20 (1.06, 1.36)</t>
  </si>
  <si>
    <t>0.89 (0.72, 1.09)</t>
  </si>
  <si>
    <t>1.07 (0.94, 1.23)</t>
  </si>
  <si>
    <t>trans-4-hydroxyproline</t>
  </si>
  <si>
    <t>alpha-ketobutyrate</t>
  </si>
  <si>
    <t>Phenylacetyl-L-glutamine</t>
  </si>
  <si>
    <t>p-Cresol-Sulfate</t>
  </si>
  <si>
    <t>imidazole propionate</t>
  </si>
  <si>
    <t>3-hydroxybutyrate (BHBA)</t>
  </si>
  <si>
    <t>trimethylamine N-oxide</t>
  </si>
  <si>
    <t>4-Hydroxyhippuric acid</t>
  </si>
  <si>
    <t>4-hydroxyphenylacetate</t>
  </si>
  <si>
    <t>3-hydroxy-2-ethylpropionate</t>
  </si>
  <si>
    <t>3-phenylpropionate</t>
  </si>
  <si>
    <t>1-methyl-4-imidazoleacetate</t>
  </si>
  <si>
    <t>4-hydroxyphenylpyruvate</t>
  </si>
  <si>
    <t>1.01 (0.82, 1.23)</t>
  </si>
  <si>
    <t>1.73 (1.16, 2.58)</t>
  </si>
  <si>
    <t>1.04 (0.85, 1.28)</t>
  </si>
  <si>
    <t>1.10 (0.94, 1.29)</t>
  </si>
  <si>
    <t>1.04 (0.84, 1.29)</t>
  </si>
  <si>
    <t>1.19 (0.92, 1.54)</t>
  </si>
  <si>
    <t>1.25 (1.04, 1.49)</t>
  </si>
  <si>
    <t>1.29 (1.07, 1.57)</t>
  </si>
  <si>
    <t>1.15 (0.89, 1.47)</t>
  </si>
  <si>
    <t>1.20 (0.93, 1.55)</t>
  </si>
  <si>
    <t>1.24 (1.05, 1.47)</t>
  </si>
  <si>
    <t>1.15 (0.94, 1.42)</t>
  </si>
  <si>
    <t>1.47 (1.14, 1.90)</t>
  </si>
  <si>
    <t>0.63 (0.37, 1.07)</t>
  </si>
  <si>
    <t>0.88 (0.59, 1.32)</t>
  </si>
  <si>
    <t>0.92 (0.71, 1.20)</t>
  </si>
  <si>
    <t>1.25 (1.00, 1.58)</t>
  </si>
  <si>
    <t>1.09 (0.87, 1.36)</t>
  </si>
  <si>
    <t>1.37 (1.13, 1.65)</t>
  </si>
  <si>
    <t>1.03 (0.83, 1.29)</t>
  </si>
  <si>
    <t>1.14 (0.92, 1.42)</t>
  </si>
  <si>
    <t>1.05 (0.82, 1.33)</t>
  </si>
  <si>
    <t>0.89 (0.61, 1.30)</t>
  </si>
  <si>
    <t>0.99 (0.66, 1.49)</t>
  </si>
  <si>
    <t>1.00 (0.83, 1.20)</t>
  </si>
  <si>
    <t>0.83 (0.67, 1.03)</t>
  </si>
  <si>
    <t>0.88 (0.64, 1.21)</t>
  </si>
  <si>
    <t>1.29 (1.06, 1.58)</t>
  </si>
  <si>
    <t>1.41 (1.08, 1.83)</t>
  </si>
  <si>
    <t>1.18 (0.95, 1.47)</t>
  </si>
  <si>
    <t>0.98 (0.82, 1.18)</t>
  </si>
  <si>
    <t>0.99 (0.81, 1.21)</t>
  </si>
  <si>
    <t>0.80 (0.62, 1.04)</t>
  </si>
  <si>
    <t>0.84 (0.72, 0.99)</t>
  </si>
  <si>
    <t>1.12 (0.92, 1.37)</t>
  </si>
  <si>
    <t>1.03 (0.82, 1.31)</t>
  </si>
  <si>
    <t>1.00 (0.84, 1.18)</t>
  </si>
  <si>
    <t>1.32 (1.10, 1.58)</t>
  </si>
  <si>
    <t>1.17 (0.92, 1.48)</t>
  </si>
  <si>
    <t>0.97 (0.80, 1.18)</t>
  </si>
  <si>
    <t>0.95 (0.71, 1.25)</t>
  </si>
  <si>
    <t>0.82 (0.60, 1.12)</t>
  </si>
  <si>
    <t>0.92 (0.66, 1.27)</t>
  </si>
  <si>
    <t>1.26 (1.03, 1.55)</t>
  </si>
  <si>
    <t>1.20 (0.92, 1.56)</t>
  </si>
  <si>
    <t>1.07 (0.84, 1.36)</t>
  </si>
  <si>
    <t>1.39 (1.15, 1.68)</t>
  </si>
  <si>
    <t>1.45 (1.10, 1.92)</t>
  </si>
  <si>
    <t>1.05 (0.89, 1.25)</t>
  </si>
  <si>
    <t>OR_M2 (95% CI)</t>
  </si>
  <si>
    <t>P_M2</t>
  </si>
  <si>
    <t>P for interaction (Ref: Black)</t>
  </si>
  <si>
    <t>P_Met:White</t>
  </si>
  <si>
    <t>P_Met:Chinese</t>
  </si>
  <si>
    <t>p_HIS_HTN1_Met</t>
  </si>
  <si>
    <t>1.24 (1.08, 1.42)</t>
  </si>
  <si>
    <t>1.11 (0.93, 1.33)</t>
  </si>
  <si>
    <t>1.21 (1.04, 1.40)</t>
  </si>
  <si>
    <t>1.16 (1.00, 1.36)</t>
  </si>
  <si>
    <t>0.86 (0.75, 0.98)</t>
  </si>
  <si>
    <t>0.99 (0.81, 1.20)</t>
  </si>
  <si>
    <t>1.18 (1.01, 1.38)</t>
  </si>
  <si>
    <t>1.20 (1.02, 1.41)</t>
  </si>
  <si>
    <t>1.15 (1.00, 1.33)</t>
  </si>
  <si>
    <t>1.07 (0.93, 1.24)</t>
  </si>
  <si>
    <t>1.11 (0.96, 1.29)</t>
  </si>
  <si>
    <t>1.29 (1.10, 1.51)</t>
  </si>
  <si>
    <t>1.04 (0.90, 1.21)</t>
  </si>
  <si>
    <t>1.09 (0.92, 1.29)</t>
  </si>
  <si>
    <t>0.97 (0.83, 1.12)</t>
  </si>
  <si>
    <t>0.98 (0.84, 1.14)</t>
  </si>
  <si>
    <t>1.00 (0.86, 1.16)</t>
  </si>
  <si>
    <t>0.95 (0.81, 1.11)</t>
  </si>
  <si>
    <t>P for interaction (Ref: Non-Hypertension)</t>
  </si>
  <si>
    <t>Hypertension (n=956)</t>
  </si>
  <si>
    <t>Non-Hypertension (n=772)</t>
  </si>
  <si>
    <t>p_DM_Met</t>
  </si>
  <si>
    <t>1.11 (0.99, 1.25)</t>
  </si>
  <si>
    <t>1.17 (1.03, 1.34)</t>
  </si>
  <si>
    <t>1.17 (1.04, 1.32)</t>
  </si>
  <si>
    <t>1.06 (0.94, 1.20)</t>
  </si>
  <si>
    <t>1.08 (0.96, 1.22)</t>
  </si>
  <si>
    <t>1.13 (0.99, 1.29)</t>
  </si>
  <si>
    <t>1.05 (0.91, 1.22)</t>
  </si>
  <si>
    <t>1.05 (0.93, 1.18)</t>
  </si>
  <si>
    <t>1.20 (1.07, 1.34)</t>
  </si>
  <si>
    <t>1.04 (0.89, 1.22)</t>
  </si>
  <si>
    <t>1.18 (1.02, 1.37)</t>
  </si>
  <si>
    <t>P for interaction (Ref: Non-Diabetes)</t>
  </si>
  <si>
    <t>Diabetes (n=369)</t>
  </si>
  <si>
    <t>Non-Diabetes (n=1,359)</t>
  </si>
  <si>
    <t>1.19 (1.05, 1.34)</t>
  </si>
  <si>
    <t>1.14 (1.02, 1.29)</t>
  </si>
  <si>
    <t>0.92 (0.79, 1.07)</t>
  </si>
  <si>
    <t>p_Dyslipid_Met</t>
  </si>
  <si>
    <t>P for interaction (Ref: Non-Dyslipid)</t>
  </si>
  <si>
    <t>1.19 (0.99, 1.43)</t>
  </si>
  <si>
    <t>1.12 (0.99, 1.27)</t>
  </si>
  <si>
    <t>1.03 (0.85, 1.26)</t>
  </si>
  <si>
    <t>1.28 (1.08, 1.51)</t>
  </si>
  <si>
    <t>0.91 (0.76, 1.09)</t>
  </si>
  <si>
    <t>1.21 (1.01, 1.45)</t>
  </si>
  <si>
    <t>1.03 (0.87, 1.21)</t>
  </si>
  <si>
    <t>0.97 (0.85, 1.10)</t>
  </si>
  <si>
    <t>Obesity (n=1,204)</t>
  </si>
  <si>
    <t>Non-Obesity (n=524)</t>
  </si>
  <si>
    <t>P for interaction (Ref: Non-Obese)</t>
  </si>
  <si>
    <t>p_obese_Met</t>
  </si>
  <si>
    <t>p_CHD_YEAR_GRP_Met</t>
  </si>
  <si>
    <t>1.11 (0.83, 1.49)</t>
  </si>
  <si>
    <t>1.16 (1.03, 1.30)</t>
  </si>
  <si>
    <t>0.90 (0.80, 1.01)</t>
  </si>
  <si>
    <t>0.93 (0.79, 1.09)</t>
  </si>
  <si>
    <t>1.01 (0.89, 1.14)</t>
  </si>
  <si>
    <t>P for interaction (Ref: &lt;= 2 ys)</t>
  </si>
  <si>
    <t>1.25 (1.10, 1.44)</t>
  </si>
  <si>
    <t>1.28 (0.90, 1.80)</t>
  </si>
  <si>
    <t>1.13 (0.84, 1.52)</t>
  </si>
  <si>
    <t>1.25 (1.10, 1.42)</t>
  </si>
  <si>
    <t>1.49 (1.10, 2.02)</t>
  </si>
  <si>
    <t>1.21 (1.07, 1.36)</t>
  </si>
  <si>
    <t>1.34 (1.00, 1.81)</t>
  </si>
  <si>
    <t>1.26 (0.94, 1.69)</t>
  </si>
  <si>
    <t>0.88 (0.78, 0.98)</t>
  </si>
  <si>
    <t>0.97 (0.71, 1.32)</t>
  </si>
  <si>
    <t>0.90 (0.78, 1.04)</t>
  </si>
  <si>
    <t>0.87 (0.74, 1.01)</t>
  </si>
  <si>
    <t>1.00 (0.77, 1.30)</t>
  </si>
  <si>
    <t>0.91 (0.76, 1.10)</t>
  </si>
  <si>
    <t>0.80 (0.53, 1.21)</t>
  </si>
  <si>
    <t>1.11 (0.96, 1.28)</t>
  </si>
  <si>
    <t>1.78 (1.20, 2.66)</t>
  </si>
  <si>
    <t>0.96 (0.64, 1.44)</t>
  </si>
  <si>
    <t>1.65 (1.21, 2.23)</t>
  </si>
  <si>
    <t>1.54 (1.13, 2.11)</t>
  </si>
  <si>
    <t>1.04 (0.79, 1.37)</t>
  </si>
  <si>
    <t>0.96 (0.85, 1.08)</t>
  </si>
  <si>
    <t>1.67 (1.17, 2.37)</t>
  </si>
  <si>
    <t>1.02 (0.88, 1.17)</t>
  </si>
  <si>
    <t>1.44 (1.00, 2.06)</t>
  </si>
  <si>
    <t>0.95 (0.76, 1.17)</t>
  </si>
  <si>
    <t>0.97 (0.77, 1.22)</t>
  </si>
  <si>
    <t>0.42 (0.21, 0.82)</t>
  </si>
  <si>
    <t>CHD dianosis &gt; 2 years (699 pairs)</t>
  </si>
  <si>
    <t>Male (426 pairs)</t>
  </si>
  <si>
    <t>Female (436 pairs)</t>
  </si>
  <si>
    <t>1.27 (1.06, 1.51)</t>
  </si>
  <si>
    <t>1.28 (1.09, 1.50)</t>
  </si>
  <si>
    <t>1.08 (0.91, 1.28)</t>
  </si>
  <si>
    <t>1.11 (0.94, 1.31)</t>
  </si>
  <si>
    <t>1.08 (0.90, 1.30)</t>
  </si>
  <si>
    <t>1.25 (1.07, 1.46)</t>
  </si>
  <si>
    <t>1.32 (1.10, 1.57)</t>
  </si>
  <si>
    <t>1.22 (1.04, 1.43)</t>
  </si>
  <si>
    <t>1.29 (1.07, 1.56)</t>
  </si>
  <si>
    <t>1.15 (0.96, 1.37)</t>
  </si>
  <si>
    <t>0.98 (0.83, 1.17)</t>
  </si>
  <si>
    <t>1.16 (1.00, 1.34)</t>
  </si>
  <si>
    <t>1.26 (1.06, 1.50)</t>
  </si>
  <si>
    <t>1.14 (0.98, 1.33)</t>
  </si>
  <si>
    <t>1.05 (0.88, 1.24)</t>
  </si>
  <si>
    <t>1.11 (0.95, 1.31)</t>
  </si>
  <si>
    <t>0.94 (0.79, 1.11)</t>
  </si>
  <si>
    <t>0.89 (0.74, 1.06)</t>
  </si>
  <si>
    <t>1.10 (0.92, 1.31)</t>
  </si>
  <si>
    <t>1.27 (1.05, 1.55)</t>
  </si>
  <si>
    <t>0.88 (0.67, 1.16)</t>
  </si>
  <si>
    <t>0.81 (0.61, 1.09)</t>
  </si>
  <si>
    <t>1.01 (0.80, 1.27)</t>
  </si>
  <si>
    <t>1.00 (0.76, 1.32)</t>
  </si>
  <si>
    <t>1.02 (0.85, 1.21)</t>
  </si>
  <si>
    <t>1.11 (0.91, 1.35)</t>
  </si>
  <si>
    <t>1.00 (0.79, 1.26)</t>
  </si>
  <si>
    <t>0.79 (0.62, 1.02)</t>
  </si>
  <si>
    <t>P for interaction (Ref: Female)</t>
  </si>
  <si>
    <t>p_Sex_Met</t>
  </si>
  <si>
    <t>1.22 (1.04, 1.44)</t>
  </si>
  <si>
    <t>1.10 (0.94, 1.28)</t>
  </si>
  <si>
    <t>1.00 (0.85, 1.17)</t>
  </si>
  <si>
    <t>1.15 (0.99, 1.34)</t>
  </si>
  <si>
    <t>1.03 (0.89, 1.19)</t>
  </si>
  <si>
    <t>p_AgeGrp_Met</t>
  </si>
  <si>
    <t>1.10 (0.93, 1.30)</t>
  </si>
  <si>
    <t>1.02 (0.86, 1.20)</t>
  </si>
  <si>
    <t>1.17 (1.02, 1.35)</t>
  </si>
  <si>
    <t>0.82 (0.66, 1.01)</t>
  </si>
  <si>
    <t>0.97 (0.76, 1.23)</t>
  </si>
  <si>
    <t>1.14 (0.99, 1.32)</t>
  </si>
  <si>
    <t>1.10 (0.95, 1.28)</t>
  </si>
  <si>
    <t>1.12 (0.97, 1.30)</t>
  </si>
  <si>
    <t>1.30 (1.12, 1.50)</t>
  </si>
  <si>
    <t>1.33 (1.14, 1.56)</t>
  </si>
  <si>
    <t>1.03 (0.86, 1.24)</t>
  </si>
  <si>
    <t>1.06 (0.83, 1.34)</t>
  </si>
  <si>
    <t>0.82 (0.71, 0.96)</t>
  </si>
  <si>
    <t>1.36 (1.06, 1.77)</t>
  </si>
  <si>
    <t>1.35 (1.06, 1.74)</t>
  </si>
  <si>
    <t>1.38 (1.06, 1.80)</t>
  </si>
  <si>
    <t>1.30 (1.00, 1.70)</t>
  </si>
  <si>
    <t>1.06 (0.94, 1.19)</t>
  </si>
  <si>
    <t>1.27 (0.96, 1.68)</t>
  </si>
  <si>
    <t>1.24 (0.93, 1.67)</t>
  </si>
  <si>
    <t>0.85 (0.66, 1.07)</t>
  </si>
  <si>
    <t>0.95 (0.84, 1.07)</t>
  </si>
  <si>
    <t>1.16 (0.91, 1.48)</t>
  </si>
  <si>
    <t>0.91 (0.68, 1.21)</t>
  </si>
  <si>
    <t>1.15 (0.87, 1.54)</t>
  </si>
  <si>
    <t>0.97 (0.86, 1.10)</t>
  </si>
  <si>
    <t>1.08 (0.84, 1.39)</t>
  </si>
  <si>
    <t>1.07 (0.95, 1.21)</t>
  </si>
  <si>
    <t>1.06 (0.82, 1.39)</t>
  </si>
  <si>
    <t>1.07 (0.82, 1.42)</t>
  </si>
  <si>
    <t>1.03 (0.78, 1.34)</t>
  </si>
  <si>
    <t>0.96 (0.65, 1.41)</t>
  </si>
  <si>
    <t>0.80 (0.66, 0.96)</t>
  </si>
  <si>
    <t>1.14 (1.01, 1.30)</t>
  </si>
  <si>
    <t>1.14 (1.00, 1.30)</t>
  </si>
  <si>
    <t>0.89 (0.78, 1.01)</t>
  </si>
  <si>
    <t>1.09 (0.90, 1.32)</t>
  </si>
  <si>
    <t>1.19 (1.00, 1.43)</t>
  </si>
  <si>
    <t>1.04 (0.91, 1.20)</t>
  </si>
  <si>
    <t>1.04 (0.86, 1.26)</t>
  </si>
  <si>
    <t>1.15 (0.88, 1.52)</t>
  </si>
  <si>
    <t>Black (n=337 pairs)</t>
  </si>
  <si>
    <t>Chinese (n=268 pairs)</t>
  </si>
  <si>
    <t>1.14 (0.94, 1.39)</t>
  </si>
  <si>
    <t>1.10 (0.91, 1.33)</t>
  </si>
  <si>
    <t>0.94 (0.77, 1.14)</t>
  </si>
  <si>
    <t>1.09 (0.94, 1.28)</t>
  </si>
  <si>
    <t>Aged &gt; 56 years old (n=851)</t>
  </si>
  <si>
    <t>P for interaction (Ref: Aged&lt;=56)</t>
  </si>
  <si>
    <t>1.29 (1.11, 1.50)</t>
  </si>
  <si>
    <t>1.06 (0.91, 1.24)</t>
  </si>
  <si>
    <t>1.25 (1.08, 1.46)</t>
  </si>
  <si>
    <t>1.09 (0.93, 1.27)</t>
  </si>
  <si>
    <t>0.84 (0.72, 0.98)</t>
  </si>
  <si>
    <t>1.01 (0.88, 1.16)</t>
  </si>
  <si>
    <t>0.99 (0.85, 1.14)</t>
  </si>
  <si>
    <t>1.25 (1.06, 1.48)</t>
  </si>
  <si>
    <t>1.19 (1.04, 1.37)</t>
  </si>
  <si>
    <t>0.84 (0.67, 1.06)</t>
  </si>
  <si>
    <t>0.96 (0.77, 1.19)</t>
  </si>
  <si>
    <t>1.09 (0.94, 1.26)</t>
  </si>
  <si>
    <t>1.18 (1.02, 1.36)</t>
  </si>
  <si>
    <t>1.21 (1.04, 1.42)</t>
  </si>
  <si>
    <t>0.93 (0.80, 1.07)</t>
  </si>
  <si>
    <t>0.89 (0.76, 1.05)</t>
  </si>
  <si>
    <t>1.09 (0.95, 1.26)</t>
  </si>
  <si>
    <t>1.32 (1.14, 1.53)</t>
  </si>
  <si>
    <t>1.09 (0.93, 1.26)</t>
  </si>
  <si>
    <t>1.18 (1.02, 1.38)</t>
  </si>
  <si>
    <t>1.07 (0.92, 1.24)</t>
  </si>
  <si>
    <t>1.07 (0.91, 1.26)</t>
  </si>
  <si>
    <t>1.02 (0.89, 1.19)</t>
  </si>
  <si>
    <t>1.08 (0.93, 1.26)</t>
  </si>
  <si>
    <t>1.11 (0.94, 1.30)</t>
  </si>
  <si>
    <t>1.07 (0.93, 1.23)</t>
  </si>
  <si>
    <t>1.00 (0.82, 1.22)</t>
  </si>
  <si>
    <t>1.20 (1.03, 1.40)</t>
  </si>
  <si>
    <t>1.05 (0.92, 1.19)</t>
  </si>
  <si>
    <t>0.91 (0.80, 1.02)</t>
  </si>
  <si>
    <t>1.25 (1.05, 1.50)</t>
  </si>
  <si>
    <t>1.12 (0.99, 1.28)</t>
  </si>
  <si>
    <t>1.10 (0.97, 1.26)</t>
  </si>
  <si>
    <t>0.82 (0.68, 0.98)</t>
  </si>
  <si>
    <t>0.78 (0.60, 1.02)</t>
  </si>
  <si>
    <t>0.92 (0.76, 1.13)</t>
  </si>
  <si>
    <t>0.98 (0.86, 1.12)</t>
  </si>
  <si>
    <t>1.13 (0.95, 1.35)</t>
  </si>
  <si>
    <t>1.18 (1.04, 1.34)</t>
  </si>
  <si>
    <t>1.17 (0.98, 1.41)</t>
  </si>
  <si>
    <t>1.18 (0.98, 1.43)</t>
  </si>
  <si>
    <t>1.12 (0.98, 1.27)</t>
  </si>
  <si>
    <t>1.09 (0.95, 1.25)</t>
  </si>
  <si>
    <t>1.13 (0.97, 1.33)</t>
  </si>
  <si>
    <t>1.27 (1.10, 1.46)</t>
  </si>
  <si>
    <t>1.16 (0.95, 1.42)</t>
  </si>
  <si>
    <t>1.01 (0.89, 1.15)</t>
  </si>
  <si>
    <t>1.13 (0.93, 1.36)</t>
  </si>
  <si>
    <t>1.28 (1.12, 1.45)</t>
  </si>
  <si>
    <t>1.13 (0.95, 1.36)</t>
  </si>
  <si>
    <t>0.92 (0.76, 1.10)</t>
  </si>
  <si>
    <t>0.88 (0.78, 1.00)</t>
  </si>
  <si>
    <t>0.92 (0.81, 1.05)</t>
  </si>
  <si>
    <t>0.91 (0.79, 1.04)</t>
  </si>
  <si>
    <t>1.13 (0.92, 1.39)</t>
  </si>
  <si>
    <t>1.01 (0.85, 1.21)</t>
  </si>
  <si>
    <t>Dyslipidaemia (n=613)</t>
  </si>
  <si>
    <t>Non-Dyslipidaemia (n=1,115)</t>
  </si>
  <si>
    <t>1.17 (0.88, 1.57)</t>
  </si>
  <si>
    <t>1.16 (1.02, 1.31)</t>
  </si>
  <si>
    <t>1.36 (1.11, 1.66)</t>
  </si>
  <si>
    <t>1.36 (1.14, 1.63)</t>
  </si>
  <si>
    <t>1.16 (1.02, 1.32)</t>
  </si>
  <si>
    <t>1.27 (1.08, 1.50)</t>
  </si>
  <si>
    <t>0.87 (0.76, 0.98)</t>
  </si>
  <si>
    <t>1.10 (0.97, 1.24)</t>
  </si>
  <si>
    <t>0.97 (0.82, 1.14)</t>
  </si>
  <si>
    <t>0.97 (0.86, 1.11)</t>
  </si>
  <si>
    <t>1.35 (1.12, 1.64)</t>
  </si>
  <si>
    <t>2,6-dihydroxybenzoic acid</t>
  </si>
  <si>
    <t>p_M2</t>
  </si>
  <si>
    <t>p_PA_median_Met</t>
  </si>
  <si>
    <t>1.32 (1.14, 1.54)</t>
  </si>
  <si>
    <t>1.09 (0.96, 1.26)</t>
  </si>
  <si>
    <t>1.26 (1.09, 1.46)</t>
  </si>
  <si>
    <t>1.24 (1.06, 1.44)</t>
  </si>
  <si>
    <t>0.82 (0.65, 1.03)</t>
  </si>
  <si>
    <t>0.97 (0.78, 1.21)</t>
  </si>
  <si>
    <t>0.87 (0.76, 1.01)</t>
  </si>
  <si>
    <t>0.97 (0.84, 1.13)</t>
  </si>
  <si>
    <t>1.11 (0.96, 1.30)</t>
  </si>
  <si>
    <t>1.17 (1.01, 1.36)</t>
  </si>
  <si>
    <t>1.22 (1.06, 1.43)</t>
  </si>
  <si>
    <t>1.13 (0.98, 1.32)</t>
  </si>
  <si>
    <t>1.08 (0.91, 1.27)</t>
  </si>
  <si>
    <t>1.08 (0.94, 1.25)</t>
  </si>
  <si>
    <t>1.28 (1.11, 1.49)</t>
  </si>
  <si>
    <t>1.09 (0.89, 1.33)</t>
  </si>
  <si>
    <t>1.02 (0.87, 1.20)</t>
  </si>
  <si>
    <t>1.20 (1.03, 1.39)</t>
  </si>
  <si>
    <t>1.00 (0.85, 1.16)</t>
  </si>
  <si>
    <t>OR_M2</t>
  </si>
  <si>
    <t>P for interaction (Ref: LowPA)</t>
  </si>
  <si>
    <t>1.25 (1.08, 1.44)</t>
  </si>
  <si>
    <t>1.24 (1.08, 1.44)</t>
  </si>
  <si>
    <t>1.27 (1.09, 1.50)</t>
  </si>
  <si>
    <t>1.30 (1.11, 1.53)</t>
  </si>
  <si>
    <t>1.11 (0.98, 1.27)</t>
  </si>
  <si>
    <t>0.85 (0.68, 1.06)</t>
  </si>
  <si>
    <t>0.94 (0.75, 1.18)</t>
  </si>
  <si>
    <t>1.19 (1.03, 1.37)</t>
  </si>
  <si>
    <t>0.93 (0.79, 1.10)</t>
  </si>
  <si>
    <t>1.15 (1.00, 1.32)</t>
  </si>
  <si>
    <t>1.15 (0.98, 1.36)</t>
  </si>
  <si>
    <t>1.10 (0.95, 1.27)</t>
  </si>
  <si>
    <t>1.16 (0.98, 1.38)</t>
  </si>
  <si>
    <t>0.99 (0.86, 1.13)</t>
  </si>
  <si>
    <t>1.13 (0.90, 1.41)</t>
  </si>
  <si>
    <t>0.94 (0.79, 1.13)</t>
  </si>
  <si>
    <t>0.97 (0.85, 1.11)</t>
  </si>
  <si>
    <t>0.91 (0.77, 1.08)</t>
  </si>
  <si>
    <t>1.13 (0.96, 1.33)</t>
  </si>
  <si>
    <t>P for interaction (Ref: Low diet quality)</t>
  </si>
  <si>
    <t>FDR for interaction (Ref: Black)</t>
  </si>
  <si>
    <t>FDR_Met:White</t>
  </si>
  <si>
    <t>FDR_Met:Chinese</t>
  </si>
  <si>
    <t>FDR for interaction (Ref: Female)</t>
  </si>
  <si>
    <t>FDR for interaction (Ref: &lt;= 2 ys)</t>
  </si>
  <si>
    <t>FDR_CHD_YEAR_GRP_Met</t>
  </si>
  <si>
    <t>CHD dianosis ≤ 2 years (163 pairs)</t>
  </si>
  <si>
    <t>Aged ≤ 56 years old (n=877)</t>
  </si>
  <si>
    <t>FDR for interaction (Ref: Aged&lt;=56)</t>
  </si>
  <si>
    <t>FDR_AgeGrp_Met</t>
  </si>
  <si>
    <t>FDR for interaction (Ref: Non-Diabetes)</t>
  </si>
  <si>
    <t>FDR_DM_Met</t>
  </si>
  <si>
    <t>FDR for interaction (Ref: Non-Dyslipid)</t>
  </si>
  <si>
    <t>FDR_Dyslipid_Met</t>
  </si>
  <si>
    <t>FDR for interaction (Ref: Non-Obese)</t>
  </si>
  <si>
    <t>FDR_obese_Met</t>
  </si>
  <si>
    <t>FDR for interaction (Ref: LowPA)</t>
  </si>
  <si>
    <t>FDR_PA_median_Met</t>
  </si>
  <si>
    <t>FDR for interaction (Ref: Low diet quality)</t>
  </si>
  <si>
    <t>P for interaction (Ref: White)</t>
  </si>
  <si>
    <t>P_Met:Black</t>
  </si>
  <si>
    <t>FDR_Met:Black</t>
  </si>
  <si>
    <t>FDR for interaction (Ref: White)</t>
  </si>
  <si>
    <t>p_FH_CHD_Met</t>
  </si>
  <si>
    <t>fdr_FH_CHD_Met</t>
  </si>
  <si>
    <t xml:space="preserve">Relative OR Male vs Female (95% CI)
</t>
  </si>
  <si>
    <r>
      <t xml:space="preserve">Relative OR  &gt;56  vs </t>
    </r>
    <r>
      <rPr>
        <b/>
        <sz val="11"/>
        <color theme="1"/>
        <rFont val="Aptos Narrow"/>
        <family val="2"/>
      </rPr>
      <t>≤</t>
    </r>
    <r>
      <rPr>
        <b/>
        <sz val="11"/>
        <color theme="1"/>
        <rFont val="Aptos Narrow"/>
        <family val="2"/>
        <scheme val="minor"/>
      </rPr>
      <t xml:space="preserve">56 years old (95% CI)
</t>
    </r>
  </si>
  <si>
    <t xml:space="preserve">Relative OR Hypertension vs Non-hypertension (95% CI)
</t>
  </si>
  <si>
    <t>0.99 (0.80, 1.22)</t>
  </si>
  <si>
    <t>0.85 (0.62, 1.16)</t>
  </si>
  <si>
    <t>0.86 (0.70, 1.06)</t>
  </si>
  <si>
    <t>0.95 (0.76, 1.19)</t>
  </si>
  <si>
    <t>0.97 (0.73, 1.30)</t>
  </si>
  <si>
    <t>0.81 (0.65, 1.02)</t>
  </si>
  <si>
    <t>1.03 (0.83, 1.28)</t>
  </si>
  <si>
    <t xml:space="preserve"> </t>
  </si>
  <si>
    <t>1.13 (0.95, 1.34)</t>
  </si>
  <si>
    <t>0.89 (0.73, 1.09)</t>
  </si>
  <si>
    <t>1.08 (0.87, 1.34)</t>
  </si>
  <si>
    <t>1.30 (1.06, 1.60)</t>
  </si>
  <si>
    <t>0.81 (0.60, 1.08)</t>
  </si>
  <si>
    <t>1.07 (0.88, 1.31)</t>
  </si>
  <si>
    <t>1.36 (1.10, 1.68)</t>
  </si>
  <si>
    <t>1.20 (0.96, 1.50)</t>
  </si>
  <si>
    <t>1.04 (0.86, 1.25)</t>
  </si>
  <si>
    <t>1.19 (0.96, 1.48)</t>
  </si>
  <si>
    <t>1.27 (1.05, 1.53)</t>
  </si>
  <si>
    <t>0.99 (0.81, 1.22)</t>
  </si>
  <si>
    <t>1.15 (0.97, 1.38)</t>
  </si>
  <si>
    <t>1.20 (0.99, 1.47)</t>
  </si>
  <si>
    <t>0.94 (0.72, 1.22)</t>
  </si>
  <si>
    <t>0.96 (0.84, 1.09)</t>
  </si>
  <si>
    <t>1.26 (1.10, 1.44)</t>
  </si>
  <si>
    <t>0.87 (0.77, 0.99)</t>
  </si>
  <si>
    <t>1.02 (0.91, 1.16)</t>
  </si>
  <si>
    <t>1.09 (0.96, 1.23)</t>
  </si>
  <si>
    <t>0.94 (0.78, 1.14)</t>
  </si>
  <si>
    <t>1.16 (1.03, 1.32)</t>
  </si>
  <si>
    <t>1.14 (1.01, 1.28)</t>
  </si>
  <si>
    <t>1.02 (0.90, 1.16)</t>
  </si>
  <si>
    <t>1.10 (0.97, 1.25)</t>
  </si>
  <si>
    <t>1.13 (1.00, 1.29)</t>
  </si>
  <si>
    <t>1.21 (1.07, 1.38)</t>
  </si>
  <si>
    <t>0.94 (0.83, 1.07)</t>
  </si>
  <si>
    <t>1.05 (0.89, 1.24)</t>
  </si>
  <si>
    <t>With family history of CHD (n=546)</t>
  </si>
  <si>
    <t>Without family history of CHD (n=1182)</t>
  </si>
  <si>
    <t>P for interaction (Ref: Without family history of CHD)</t>
  </si>
  <si>
    <t>FDR for interaction (Ref: Without family history of CHD)</t>
  </si>
  <si>
    <t>1.05 (0.81, 1.35)</t>
  </si>
  <si>
    <t>1.19 (0.94, 1.50)</t>
  </si>
  <si>
    <t>1.16 (0.92, 1.46)</t>
  </si>
  <si>
    <t>0.95 (0.75, 1.20)</t>
  </si>
  <si>
    <t>1.18 (0.94, 1.49)</t>
  </si>
  <si>
    <t>1.12 (0.87, 1.45)</t>
  </si>
  <si>
    <t>0.93 (0.72, 1.19)</t>
  </si>
  <si>
    <t>0.92 (0.73, 1.16)</t>
  </si>
  <si>
    <t>1.09 (0.86, 1.37)</t>
  </si>
  <si>
    <t>1.19 (0.95, 1.50)</t>
  </si>
  <si>
    <t>1.06 (0.85, 1.31)</t>
  </si>
  <si>
    <t>0.87 (0.67, 1.13)</t>
  </si>
  <si>
    <t>1.09 (0.73, 1.62)</t>
  </si>
  <si>
    <t>1.27 (0.90, 1.78)</t>
  </si>
  <si>
    <t>1.01 (0.70, 1.45)</t>
  </si>
  <si>
    <r>
      <t xml:space="preserve">Relative OR  CHD dianosis&gt;2  vs </t>
    </r>
    <r>
      <rPr>
        <b/>
        <sz val="11"/>
        <color theme="1"/>
        <rFont val="Aptos Narrow"/>
        <family val="2"/>
      </rPr>
      <t>≤</t>
    </r>
    <r>
      <rPr>
        <b/>
        <sz val="11"/>
        <color theme="1"/>
        <rFont val="Aptos Narrow"/>
        <family val="2"/>
        <scheme val="minor"/>
      </rPr>
      <t xml:space="preserve">2 years (95% CI)
</t>
    </r>
  </si>
  <si>
    <t>0.98 (0.67, 1.42)</t>
  </si>
  <si>
    <t>1.06 (0.77, 1.46)</t>
  </si>
  <si>
    <t>0.84 (0.60, 1.17)</t>
  </si>
  <si>
    <t>0.90 (0.66, 1.24)</t>
  </si>
  <si>
    <t>0.91 (0.65, 1.26)</t>
  </si>
  <si>
    <t>0.90 (0.67, 1.21)</t>
  </si>
  <si>
    <t>0.94 (0.69, 1.30)</t>
  </si>
  <si>
    <t>1.14 (0.72, 1.79)</t>
  </si>
  <si>
    <t>0.62 (0.41, 0.95)</t>
  </si>
  <si>
    <t>0.70 (0.50, 0.98)</t>
  </si>
  <si>
    <t>1.08 (0.80, 1.46)</t>
  </si>
  <si>
    <t>1.07 (0.68, 1.68)</t>
  </si>
  <si>
    <t>0.57 (0.40, 0.83)</t>
  </si>
  <si>
    <t>0.71 (0.48, 1.04)</t>
  </si>
  <si>
    <t>2.26 (1.11, 4.62)</t>
  </si>
  <si>
    <t>0.70 (0.50, 0.99)</t>
  </si>
  <si>
    <t>1.13 (0.91, 1.39)</t>
  </si>
  <si>
    <t>0.83 (0.68, 1.02)</t>
  </si>
  <si>
    <t>1.05 (0.85, 1.30)</t>
  </si>
  <si>
    <t>0.88 (0.64, 1.20)</t>
  </si>
  <si>
    <t>1.06 (0.86, 1.32)</t>
  </si>
  <si>
    <t>0.98 (0.79, 1.21)</t>
  </si>
  <si>
    <t>0.90 (0.73, 1.12)</t>
  </si>
  <si>
    <t>0.83 (0.67, 1.01)</t>
  </si>
  <si>
    <t>0.92 (0.75, 1.14)</t>
  </si>
  <si>
    <t>1.00 (0.80, 1.25)</t>
  </si>
  <si>
    <t>0.94 (0.77, 1.17)</t>
  </si>
  <si>
    <t>1.05 (0.85, 1.31)</t>
  </si>
  <si>
    <t>0.99 (0.75, 1.31)</t>
  </si>
  <si>
    <t>0.86 (0.69, 1.07)</t>
  </si>
  <si>
    <t>1.13 (0.91, 1.40)</t>
  </si>
  <si>
    <t>0.84 (0.68, 1.04)</t>
  </si>
  <si>
    <t>0.85 (0.61, 1.17)</t>
  </si>
  <si>
    <t>1.05 (0.84, 1.30)</t>
  </si>
  <si>
    <t>1.14 (0.92, 1.41)</t>
  </si>
  <si>
    <t>0.95 (0.77, 1.18)</t>
  </si>
  <si>
    <t>0.83 (0.67, 1.04)</t>
  </si>
  <si>
    <t>1.03 (0.83, 1.27)</t>
  </si>
  <si>
    <t>0.97 (0.72, 1.31)</t>
  </si>
  <si>
    <t>1.18 (0.96, 1.46)</t>
  </si>
  <si>
    <t xml:space="preserve">Relative OR Diabetes vs Non-diabetes (95% CI)
</t>
  </si>
  <si>
    <t>1.23 (0.92, 1.62)</t>
  </si>
  <si>
    <t>1.22 (0.92, 1.60)</t>
  </si>
  <si>
    <t>1.21 (0.91, 1.62)</t>
  </si>
  <si>
    <t>1.23 (0.92, 1.64)</t>
  </si>
  <si>
    <t>1.21 (0.89, 1.64)</t>
  </si>
  <si>
    <t>1.07 (0.78, 1.46)</t>
  </si>
  <si>
    <t>0.89 (0.68, 1.17)</t>
  </si>
  <si>
    <t>1.15 (0.87, 1.51)</t>
  </si>
  <si>
    <t>1.08 (0.80, 1.48)</t>
  </si>
  <si>
    <t>0.83 (0.60, 1.17)</t>
  </si>
  <si>
    <t>1.14 (0.83, 1.57)</t>
  </si>
  <si>
    <t>1.01 (0.76, 1.33)</t>
  </si>
  <si>
    <t>0.89 (0.66, 1.20)</t>
  </si>
  <si>
    <t>0.95 (0.72, 1.27)</t>
  </si>
  <si>
    <t>1.14 (0.85, 1.54)</t>
  </si>
  <si>
    <t>1.08 (0.70, 1.65)</t>
  </si>
  <si>
    <t xml:space="preserve">Relative OR Dyslipidaemia vs Non-dyslipidaemia (95% CI)
</t>
  </si>
  <si>
    <t>1.12 (0.90, 1.39)</t>
  </si>
  <si>
    <t>0.85 (0.61, 1.18)</t>
  </si>
  <si>
    <t>1.23 (0.99, 1.54)</t>
  </si>
  <si>
    <t>1.05 (0.84, 1.32)</t>
  </si>
  <si>
    <t>0.89 (0.72, 1.10)</t>
  </si>
  <si>
    <t>1.10 (0.87, 1.40)</t>
  </si>
  <si>
    <t>0.88 (0.69, 1.12)</t>
  </si>
  <si>
    <t>1.01 (0.81, 1.26)</t>
  </si>
  <si>
    <t>0.88 (0.70, 1.11)</t>
  </si>
  <si>
    <t>1.06 (0.85, 1.32)</t>
  </si>
  <si>
    <t>1.05 (0.84, 1.31)</t>
  </si>
  <si>
    <t>0.99 (0.78, 1.27)</t>
  </si>
  <si>
    <t>0.96 (0.72, 1.28)</t>
  </si>
  <si>
    <t xml:space="preserve">Relative OR Obesity vs Non-obesity (95% CI)
</t>
  </si>
  <si>
    <t>1.04 (0.83, 1.31)</t>
  </si>
  <si>
    <t>0.68 (0.48, 0.97)</t>
  </si>
  <si>
    <t>0.98 (0.79, 1.22)</t>
  </si>
  <si>
    <t>0.85 (0.67, 1.08)</t>
  </si>
  <si>
    <t>1.06 (0.84, 1.32)</t>
  </si>
  <si>
    <t>0.91 (0.74, 1.13)</t>
  </si>
  <si>
    <t>0.93 (0.75, 1.14)</t>
  </si>
  <si>
    <t>0.95 (0.75, 1.21)</t>
  </si>
  <si>
    <t>1.03 (0.82, 1.30)</t>
  </si>
  <si>
    <t>0.84 (0.61, 1.16)</t>
  </si>
  <si>
    <t xml:space="preserve">Relative OR MET &gt; vs &lt;= 98.2 (95% CI)
</t>
  </si>
  <si>
    <t>1.21 (0.99, 1.48)</t>
  </si>
  <si>
    <t>1.02 (0.82, 1.26)</t>
  </si>
  <si>
    <t>0.90 (0.73, 1.10)</t>
  </si>
  <si>
    <t>1.09 (0.88, 1.35)</t>
  </si>
  <si>
    <t>0.96 (0.78, 1.18)</t>
  </si>
  <si>
    <t>1.03 (0.82, 1.28)</t>
  </si>
  <si>
    <t>1.01 (0.82, 1.24)</t>
  </si>
  <si>
    <t>0.86 (0.65, 1.14)</t>
  </si>
  <si>
    <t>0.84 (0.69, 1.04)</t>
  </si>
  <si>
    <t>0.90 (0.73, 1.11)</t>
  </si>
  <si>
    <t>0.94 (0.76, 1.16)</t>
  </si>
  <si>
    <t xml:space="preserve">Relative OR HEI &gt; vs &lt;= 49.7 (95% CI)
</t>
  </si>
  <si>
    <t>1.15 (0.93, 1.42)</t>
  </si>
  <si>
    <t>1.10 (0.89, 1.37)</t>
  </si>
  <si>
    <t>1.17 (0.95, 1.44)</t>
  </si>
  <si>
    <t>1.25 (1.01, 1.54)</t>
  </si>
  <si>
    <t>0.97 (0.78, 1.19)</t>
  </si>
  <si>
    <t>1.08 (0.88, 1.34)</t>
  </si>
  <si>
    <t>1.16 (0.93, 1.45)</t>
  </si>
  <si>
    <t>1.05 (0.85, 1.29)</t>
  </si>
  <si>
    <t>1.17 (0.94, 1.46)</t>
  </si>
  <si>
    <t>1.02 (0.83, 1.27)</t>
  </si>
  <si>
    <t>0.93 (0.75, 1.16)</t>
  </si>
  <si>
    <t>0.90 (0.72, 1.12)</t>
  </si>
  <si>
    <t>1.02 (0.81, 1.29)</t>
  </si>
  <si>
    <t>1.05 (0.82, 1.35)</t>
  </si>
  <si>
    <t>1.20 (0.94, 1.52)</t>
  </si>
  <si>
    <t>0.85 (0.60, 1.21)</t>
  </si>
  <si>
    <t>1.19 (0.94, 1.52)</t>
  </si>
  <si>
    <t>1.17 (0.91, 1.51)</t>
  </si>
  <si>
    <t>1.05 (0.83, 1.31)</t>
  </si>
  <si>
    <t>1.05 (0.82, 1.34)</t>
  </si>
  <si>
    <t>0.98 (0.78, 1.22)</t>
  </si>
  <si>
    <t>1.03 (0.82, 1.29)</t>
  </si>
  <si>
    <t>0.90 (0.66, 1.22)</t>
  </si>
  <si>
    <t xml:space="preserve">Relative OR, Black vs White (95% CI)
</t>
  </si>
  <si>
    <t xml:space="preserve">Relative ORBlack vs Chinese (95% CI)
</t>
  </si>
  <si>
    <t xml:space="preserve">Relative OR White vs Chinese (95% CI)
</t>
  </si>
  <si>
    <t>0.91 (0.66, 1.27)</t>
  </si>
  <si>
    <t>1.33 (0.99, 1.78)</t>
  </si>
  <si>
    <t>1.00 (0.75, 1.34)</t>
  </si>
  <si>
    <t>0.96 (0.68, 1.34)</t>
  </si>
  <si>
    <t>1.05 (0.75, 1.47)</t>
  </si>
  <si>
    <t>1.12 (0.82, 1.54)</t>
  </si>
  <si>
    <t>1.08 (0.83, 1.41)</t>
  </si>
  <si>
    <t>0.72 (0.37, 1.39)</t>
  </si>
  <si>
    <t>1.16 (0.76, 1.77)</t>
  </si>
  <si>
    <t>1.06 (0.81, 1.38)</t>
  </si>
  <si>
    <t>1.18 (0.75, 1.85)</t>
  </si>
  <si>
    <t>1.09 (0.80, 1.48)</t>
  </si>
  <si>
    <t>0.58 (0.37, 0.91)</t>
  </si>
  <si>
    <t>1.20 (0.91, 1.60)</t>
  </si>
  <si>
    <t>1.23 (0.89, 1.68)</t>
  </si>
  <si>
    <t>1.09 (0.81, 1.47)</t>
  </si>
  <si>
    <t>1.20 (0.90, 1.60)</t>
  </si>
  <si>
    <t>1.15 (0.86, 1.53)</t>
  </si>
  <si>
    <t>1.32 (1.03, 1.71)</t>
  </si>
  <si>
    <t>1.18 (0.86, 1.62)</t>
  </si>
  <si>
    <t>1.36 (1.04, 1.77)</t>
  </si>
  <si>
    <t>1.08 (0.78, 1.48)</t>
  </si>
  <si>
    <t>0.84 (0.62, 1.15)</t>
  </si>
  <si>
    <t>0.68 (0.38, 1.24)</t>
  </si>
  <si>
    <t>1.03 (0.67, 1.59)</t>
  </si>
  <si>
    <t>0.92 (0.68, 1.25)</t>
  </si>
  <si>
    <t>1.06 (0.66, 1.70)</t>
  </si>
  <si>
    <t>1.12 (0.86, 1.46)</t>
  </si>
  <si>
    <t>1.14 (0.79, 1.64)</t>
  </si>
  <si>
    <t>1.17 (0.92, 1.49)</t>
  </si>
  <si>
    <t>1.19 (0.85, 1.68)</t>
  </si>
  <si>
    <t>0.90 (0.66, 1.23)</t>
  </si>
  <si>
    <t>1.15 (0.83, 1.58)</t>
  </si>
  <si>
    <t>1.38 (1.00, 1.91)</t>
  </si>
  <si>
    <t>1.12 (0.78, 1.60)</t>
  </si>
  <si>
    <t>0.96 (0.67, 1.37)</t>
  </si>
  <si>
    <t>0.78 (0.56, 1.09)</t>
  </si>
  <si>
    <t>0.96 (0.59, 1.55)</t>
  </si>
  <si>
    <t>0.89 (0.57, 1.40)</t>
  </si>
  <si>
    <t>0.87 (0.63, 1.22)</t>
  </si>
  <si>
    <t>0.90 (0.52, 1.57)</t>
  </si>
  <si>
    <t>1.03 (0.77, 1.38)</t>
  </si>
  <si>
    <t>1.66 (1.06, 2.61)</t>
  </si>
  <si>
    <t>0.94 (0.64, 1.39)</t>
  </si>
  <si>
    <t>0.95 (0.70, 1.29)</t>
  </si>
  <si>
    <r>
      <t>N</t>
    </r>
    <r>
      <rPr>
        <b/>
        <vertAlign val="subscript"/>
        <sz val="11"/>
        <color theme="1"/>
        <rFont val="Aptos Narrow"/>
        <family val="2"/>
        <scheme val="minor"/>
      </rPr>
      <t>Black</t>
    </r>
  </si>
  <si>
    <r>
      <t>N</t>
    </r>
    <r>
      <rPr>
        <b/>
        <vertAlign val="subscript"/>
        <sz val="11"/>
        <color theme="1"/>
        <rFont val="Aptos Narrow"/>
        <family val="2"/>
        <scheme val="minor"/>
      </rPr>
      <t>white</t>
    </r>
  </si>
  <si>
    <r>
      <t>N</t>
    </r>
    <r>
      <rPr>
        <b/>
        <vertAlign val="subscript"/>
        <sz val="11"/>
        <color theme="1"/>
        <rFont val="Aptos Narrow"/>
        <family val="2"/>
        <scheme val="minor"/>
      </rPr>
      <t>chinese</t>
    </r>
  </si>
  <si>
    <t>White (n=259 pairs)</t>
  </si>
  <si>
    <r>
      <t>N</t>
    </r>
    <r>
      <rPr>
        <b/>
        <vertAlign val="subscript"/>
        <sz val="11"/>
        <color theme="1"/>
        <rFont val="Aptos Narrow"/>
        <family val="2"/>
        <scheme val="minor"/>
      </rPr>
      <t>Female</t>
    </r>
  </si>
  <si>
    <r>
      <t>N</t>
    </r>
    <r>
      <rPr>
        <b/>
        <vertAlign val="subscript"/>
        <sz val="11"/>
        <color theme="1"/>
        <rFont val="Aptos Narrow"/>
        <family val="2"/>
        <scheme val="minor"/>
      </rPr>
      <t>Male</t>
    </r>
  </si>
  <si>
    <r>
      <t>N</t>
    </r>
    <r>
      <rPr>
        <b/>
        <vertAlign val="subscript"/>
        <sz val="11"/>
        <color theme="1"/>
        <rFont val="Aptos Narrow"/>
        <family val="2"/>
        <scheme val="minor"/>
      </rPr>
      <t>CHD&gt;2 years</t>
    </r>
  </si>
  <si>
    <r>
      <t>N</t>
    </r>
    <r>
      <rPr>
        <b/>
        <vertAlign val="subscript"/>
        <sz val="11"/>
        <color theme="1"/>
        <rFont val="Aptos Narrow"/>
        <family val="2"/>
        <scheme val="minor"/>
      </rPr>
      <t>CHD</t>
    </r>
    <r>
      <rPr>
        <b/>
        <vertAlign val="subscript"/>
        <sz val="11"/>
        <color theme="1"/>
        <rFont val="Aptos Narrow"/>
        <family val="2"/>
      </rPr>
      <t>≤</t>
    </r>
    <r>
      <rPr>
        <b/>
        <vertAlign val="subscript"/>
        <sz val="11"/>
        <color theme="1"/>
        <rFont val="Aptos Narrow"/>
        <family val="2"/>
        <scheme val="minor"/>
      </rPr>
      <t>2 years</t>
    </r>
  </si>
  <si>
    <r>
      <t>N</t>
    </r>
    <r>
      <rPr>
        <b/>
        <vertAlign val="subscript"/>
        <sz val="11"/>
        <color theme="1"/>
        <rFont val="Aptos Narrow"/>
        <family val="2"/>
        <scheme val="minor"/>
      </rPr>
      <t>Aged&gt;56 ys</t>
    </r>
  </si>
  <si>
    <r>
      <t>N</t>
    </r>
    <r>
      <rPr>
        <b/>
        <vertAlign val="subscript"/>
        <sz val="11"/>
        <color theme="1"/>
        <rFont val="Aptos Narrow"/>
        <family val="2"/>
        <scheme val="minor"/>
      </rPr>
      <t>Aged</t>
    </r>
    <r>
      <rPr>
        <b/>
        <vertAlign val="subscript"/>
        <sz val="11"/>
        <color theme="1"/>
        <rFont val="Aptos Narrow"/>
        <family val="2"/>
      </rPr>
      <t>≤</t>
    </r>
    <r>
      <rPr>
        <b/>
        <vertAlign val="subscript"/>
        <sz val="11"/>
        <color theme="1"/>
        <rFont val="Aptos Narrow"/>
        <family val="2"/>
        <scheme val="minor"/>
      </rPr>
      <t>56 ys</t>
    </r>
  </si>
  <si>
    <r>
      <t>N</t>
    </r>
    <r>
      <rPr>
        <b/>
        <vertAlign val="subscript"/>
        <sz val="11"/>
        <color theme="1"/>
        <rFont val="Aptos Narrow"/>
        <family val="2"/>
        <scheme val="minor"/>
      </rPr>
      <t>HTN</t>
    </r>
  </si>
  <si>
    <r>
      <t>N</t>
    </r>
    <r>
      <rPr>
        <b/>
        <vertAlign val="subscript"/>
        <sz val="11"/>
        <color theme="1"/>
        <rFont val="Aptos Narrow"/>
        <family val="2"/>
        <scheme val="minor"/>
      </rPr>
      <t>Non-HTN</t>
    </r>
  </si>
  <si>
    <r>
      <t>N</t>
    </r>
    <r>
      <rPr>
        <b/>
        <vertAlign val="subscript"/>
        <sz val="11"/>
        <color theme="1"/>
        <rFont val="Aptos Narrow"/>
        <family val="2"/>
        <scheme val="minor"/>
      </rPr>
      <t>DM</t>
    </r>
  </si>
  <si>
    <r>
      <t>N</t>
    </r>
    <r>
      <rPr>
        <b/>
        <vertAlign val="subscript"/>
        <sz val="11"/>
        <color theme="1"/>
        <rFont val="Aptos Narrow"/>
        <family val="2"/>
        <scheme val="minor"/>
      </rPr>
      <t>NoDM</t>
    </r>
  </si>
  <si>
    <r>
      <t>N</t>
    </r>
    <r>
      <rPr>
        <b/>
        <vertAlign val="subscript"/>
        <sz val="11"/>
        <color theme="1"/>
        <rFont val="Aptos Narrow"/>
        <family val="2"/>
        <scheme val="minor"/>
      </rPr>
      <t>DYSL</t>
    </r>
  </si>
  <si>
    <r>
      <t>N</t>
    </r>
    <r>
      <rPr>
        <b/>
        <vertAlign val="subscript"/>
        <sz val="11"/>
        <color theme="1"/>
        <rFont val="Aptos Narrow"/>
        <family val="2"/>
        <scheme val="minor"/>
      </rPr>
      <t>NoDYSL</t>
    </r>
  </si>
  <si>
    <r>
      <t>N</t>
    </r>
    <r>
      <rPr>
        <b/>
        <vertAlign val="subscript"/>
        <sz val="11"/>
        <color theme="1"/>
        <rFont val="Aptos Narrow"/>
        <family val="2"/>
        <scheme val="minor"/>
      </rPr>
      <t>obesity</t>
    </r>
  </si>
  <si>
    <r>
      <t>N</t>
    </r>
    <r>
      <rPr>
        <b/>
        <vertAlign val="subscript"/>
        <sz val="11"/>
        <color theme="1"/>
        <rFont val="Aptos Narrow"/>
        <family val="2"/>
        <scheme val="minor"/>
      </rPr>
      <t>No_obesity</t>
    </r>
  </si>
  <si>
    <r>
      <t>N</t>
    </r>
    <r>
      <rPr>
        <b/>
        <vertAlign val="subscript"/>
        <sz val="11"/>
        <color theme="1"/>
        <rFont val="Aptos Narrow"/>
        <family val="2"/>
        <scheme val="minor"/>
      </rPr>
      <t>HighPA</t>
    </r>
  </si>
  <si>
    <r>
      <t>N</t>
    </r>
    <r>
      <rPr>
        <b/>
        <vertAlign val="subscript"/>
        <sz val="11"/>
        <color theme="1"/>
        <rFont val="Aptos Narrow"/>
        <family val="2"/>
        <scheme val="minor"/>
      </rPr>
      <t>LowPA</t>
    </r>
  </si>
  <si>
    <r>
      <t>N</t>
    </r>
    <r>
      <rPr>
        <b/>
        <vertAlign val="subscript"/>
        <sz val="11"/>
        <color theme="1"/>
        <rFont val="Aptos Narrow"/>
        <family val="2"/>
        <scheme val="minor"/>
      </rPr>
      <t>HighDietQuality</t>
    </r>
  </si>
  <si>
    <r>
      <t>N</t>
    </r>
    <r>
      <rPr>
        <b/>
        <vertAlign val="subscript"/>
        <sz val="11"/>
        <color theme="1"/>
        <rFont val="Aptos Narrow"/>
        <family val="2"/>
        <scheme val="minor"/>
      </rPr>
      <t>LowDietQuality</t>
    </r>
  </si>
  <si>
    <r>
      <t>N</t>
    </r>
    <r>
      <rPr>
        <b/>
        <vertAlign val="subscript"/>
        <sz val="11"/>
        <color theme="1"/>
        <rFont val="Aptos Narrow"/>
        <family val="2"/>
        <scheme val="minor"/>
      </rPr>
      <t>FH_CHD</t>
    </r>
  </si>
  <si>
    <r>
      <t>N</t>
    </r>
    <r>
      <rPr>
        <b/>
        <vertAlign val="subscript"/>
        <sz val="11"/>
        <color theme="1"/>
        <rFont val="Aptos Narrow"/>
        <family val="2"/>
        <scheme val="minor"/>
      </rPr>
      <t>no_FH_CHD</t>
    </r>
  </si>
  <si>
    <t>0.79 (0.63, 1.00)</t>
  </si>
  <si>
    <t>1.23 (0.99, 1.52)</t>
  </si>
  <si>
    <t>p_HEI_median_Met</t>
  </si>
  <si>
    <t>FDR_HEI_median_Met</t>
  </si>
  <si>
    <t>High diet quality, HEI &gt; 49.7</t>
  </si>
  <si>
    <t>Low diet quality, HEI &lt;= 49.7</t>
  </si>
  <si>
    <t>FDR_Sex_Met</t>
  </si>
  <si>
    <t>FDR_HIS_HTN1_Met</t>
  </si>
  <si>
    <t xml:space="preserve">High PA level, MET &gt; 98.2 </t>
  </si>
  <si>
    <t>Low PA level, MET &lt;= 98.2</t>
  </si>
  <si>
    <t>This table presents stratified analyses examining associations between 16 metabolites and CHD across different participant subgroups.</t>
  </si>
  <si>
    <t xml:space="preserve">Conditional logistic regression (CLR) was used for stratification by race, sex, and time interval between blood draw and CHD diagnosis, with adjustment for sociodemographic factors, lifestyle factors, and body mass index. </t>
  </si>
  <si>
    <t xml:space="preserve">Unconditional logistic regression (UnCLR) was used for other stratifications, with additional adjustment for sex, race, and fasting status. </t>
  </si>
  <si>
    <t>P-values for interaction were calculated by including metabolite×stratification variable interaction terms in the full model.</t>
  </si>
  <si>
    <t xml:space="preserve">Each sheet represents a different stratified analysis as detailed below. </t>
  </si>
  <si>
    <t>S5.1 Table: Stratified analysis by race using conditional logistic regression</t>
  </si>
  <si>
    <t>S5.2 Table: Stratified analysis by sex using conditional logistic regression</t>
  </si>
  <si>
    <t>S5.3 Table: Stratified analysis by age (median split) using unconditional logistic regression</t>
  </si>
  <si>
    <t>S5.4 Table: Stratified analysis by obesity status using unconditional logistic regression</t>
  </si>
  <si>
    <t>S5.5 Table: Stratified analysis by baseline hypertension using unconditional logistic regression</t>
  </si>
  <si>
    <t>S5.6 Table: Stratified analysis by baseline diabetes using unconditional logistic regression</t>
  </si>
  <si>
    <t>S5.7 Table: Stratified analysis by baseline dyslipidemia using unconditional logistic regression</t>
  </si>
  <si>
    <t>S5.9 Table: Stratified analysis by diet quality (HEI median split) using unconditional logistic regression</t>
  </si>
  <si>
    <t>S5.10 Table: Stratified analysis by family history of CHD using unconditional logistic regression</t>
  </si>
  <si>
    <t>S5.8 Table: Stratified analysis by physical activity (median MET split) using unconditional logistic regression</t>
  </si>
  <si>
    <t>S5.11 Table: Stratified analysis by years of CHD diagnosis using conditional logistic regression</t>
  </si>
  <si>
    <t>S5 Table. Stratified analyses of associations between circulating gut microbiota-related metabolites and incident coronary heart disease in the targeted validation stage</t>
  </si>
  <si>
    <t>OR, odds ratio; CI, confidence interval; BMI, body mass index; PA, physical activity; HEI, Healthy Eating Index; FHCHD, family history of coronary heart dise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8"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sz val="11"/>
      <name val="Aptos Narrow"/>
      <family val="2"/>
      <scheme val="minor"/>
    </font>
    <font>
      <sz val="11"/>
      <color theme="1" tint="0.499984740745262"/>
      <name val="Aptos Narrow"/>
      <family val="2"/>
      <scheme val="minor"/>
    </font>
    <font>
      <sz val="11"/>
      <color rgb="FFC00000"/>
      <name val="Aptos Narrow"/>
      <family val="2"/>
      <scheme val="minor"/>
    </font>
    <font>
      <b/>
      <sz val="11"/>
      <name val="Aptos Narrow"/>
      <family val="2"/>
      <scheme val="minor"/>
    </font>
    <font>
      <b/>
      <sz val="11"/>
      <color theme="1"/>
      <name val="Aptos Narrow"/>
      <family val="2"/>
    </font>
    <font>
      <b/>
      <vertAlign val="subscript"/>
      <sz val="11"/>
      <color theme="1"/>
      <name val="Aptos Narrow"/>
      <family val="2"/>
      <scheme val="minor"/>
    </font>
    <font>
      <b/>
      <vertAlign val="subscript"/>
      <sz val="11"/>
      <color theme="1"/>
      <name val="Aptos Narrow"/>
      <family val="2"/>
    </font>
    <font>
      <b/>
      <sz val="11"/>
      <color theme="1"/>
      <name val="Arial"/>
      <family val="2"/>
    </font>
    <font>
      <b/>
      <sz val="12"/>
      <color theme="1"/>
      <name val="Arial"/>
      <family val="2"/>
    </font>
    <font>
      <sz val="11"/>
      <color theme="1"/>
      <name val="Arial"/>
      <family val="2"/>
    </font>
  </fonts>
  <fills count="4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3" tint="0.89999084444715716"/>
        <bgColor indexed="64"/>
      </patternFill>
    </fill>
    <fill>
      <patternFill patternType="solid">
        <fgColor theme="9" tint="0.79998168889431442"/>
        <bgColor indexed="64"/>
      </patternFill>
    </fill>
    <fill>
      <patternFill patternType="solid">
        <fgColor theme="0" tint="-4.9989318521683403E-2"/>
        <bgColor indexed="64"/>
      </patternFill>
    </fill>
    <fill>
      <patternFill patternType="solid">
        <fgColor rgb="FFEFFECE"/>
        <bgColor indexed="64"/>
      </patternFill>
    </fill>
    <fill>
      <patternFill patternType="solid">
        <fgColor rgb="FFFEDEE0"/>
        <bgColor indexed="64"/>
      </patternFill>
    </fill>
    <fill>
      <patternFill patternType="solid">
        <fgColor rgb="FFFFCCCC"/>
        <bgColor indexed="64"/>
      </patternFill>
    </fill>
    <fill>
      <patternFill patternType="solid">
        <fgColor rgb="FFFDB5BA"/>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42">
    <xf numFmtId="0" fontId="0" fillId="0" borderId="0" xfId="0"/>
    <xf numFmtId="0" fontId="16" fillId="0" borderId="0" xfId="0" applyFont="1" applyAlignment="1">
      <alignment horizontal="left"/>
    </xf>
    <xf numFmtId="0" fontId="0" fillId="0" borderId="0" xfId="0" applyAlignment="1">
      <alignment horizontal="left"/>
    </xf>
    <xf numFmtId="0" fontId="16" fillId="33" borderId="11" xfId="0" applyFont="1" applyFill="1" applyBorder="1" applyAlignment="1">
      <alignment horizontal="center" vertical="center"/>
    </xf>
    <xf numFmtId="0" fontId="16" fillId="34" borderId="11" xfId="0" applyFont="1" applyFill="1" applyBorder="1" applyAlignment="1">
      <alignment horizontal="center" vertical="center"/>
    </xf>
    <xf numFmtId="0" fontId="16" fillId="35" borderId="11" xfId="0" applyFont="1" applyFill="1" applyBorder="1" applyAlignment="1">
      <alignment horizontal="center" vertical="center"/>
    </xf>
    <xf numFmtId="0" fontId="0" fillId="0" borderId="0" xfId="0" applyAlignment="1">
      <alignment horizontal="left" vertical="center"/>
    </xf>
    <xf numFmtId="0" fontId="16" fillId="33" borderId="10" xfId="0" applyFont="1" applyFill="1" applyBorder="1" applyAlignment="1">
      <alignment horizontal="center" vertical="center"/>
    </xf>
    <xf numFmtId="0" fontId="16" fillId="35" borderId="10" xfId="0" applyFont="1" applyFill="1" applyBorder="1" applyAlignment="1">
      <alignment horizontal="center" vertical="center"/>
    </xf>
    <xf numFmtId="0" fontId="0" fillId="34" borderId="0" xfId="0" applyFill="1" applyAlignment="1">
      <alignment horizontal="center" vertical="center"/>
    </xf>
    <xf numFmtId="0" fontId="16" fillId="35" borderId="0" xfId="0" applyFont="1" applyFill="1" applyAlignment="1">
      <alignment horizontal="center" vertical="center"/>
    </xf>
    <xf numFmtId="0" fontId="0" fillId="35" borderId="0" xfId="0" applyFill="1" applyAlignment="1">
      <alignment horizontal="center" vertical="center"/>
    </xf>
    <xf numFmtId="0" fontId="0" fillId="0" borderId="10" xfId="0" applyBorder="1" applyAlignment="1">
      <alignment horizontal="left" vertical="center"/>
    </xf>
    <xf numFmtId="0" fontId="0" fillId="34" borderId="10" xfId="0" applyFill="1" applyBorder="1" applyAlignment="1">
      <alignment horizontal="center" vertical="center"/>
    </xf>
    <xf numFmtId="0" fontId="0" fillId="0" borderId="0" xfId="0" applyAlignment="1">
      <alignment horizontal="center" vertical="center"/>
    </xf>
    <xf numFmtId="0" fontId="18" fillId="0" borderId="0" xfId="0" applyFont="1" applyAlignment="1">
      <alignment horizontal="left" vertical="center"/>
    </xf>
    <xf numFmtId="0" fontId="16" fillId="0" borderId="0" xfId="0" applyFont="1" applyAlignment="1">
      <alignment horizontal="left" vertical="center"/>
    </xf>
    <xf numFmtId="0" fontId="16" fillId="0" borderId="11" xfId="0" applyFont="1" applyBorder="1" applyAlignment="1">
      <alignment horizontal="center" vertical="center"/>
    </xf>
    <xf numFmtId="164" fontId="0" fillId="34" borderId="0" xfId="0" applyNumberFormat="1" applyFill="1" applyAlignment="1">
      <alignment horizontal="center" vertical="center"/>
    </xf>
    <xf numFmtId="0" fontId="0" fillId="33" borderId="0" xfId="0" applyFill="1" applyAlignment="1">
      <alignment horizontal="center" vertical="center"/>
    </xf>
    <xf numFmtId="164" fontId="0" fillId="33" borderId="0" xfId="0" applyNumberFormat="1" applyFill="1" applyAlignment="1">
      <alignment horizontal="center" vertical="center"/>
    </xf>
    <xf numFmtId="0" fontId="16" fillId="33" borderId="0" xfId="0" applyFont="1" applyFill="1" applyAlignment="1">
      <alignment horizontal="center" vertical="center"/>
    </xf>
    <xf numFmtId="164" fontId="0" fillId="35" borderId="0" xfId="0" applyNumberFormat="1" applyFill="1" applyAlignment="1">
      <alignment horizontal="center" vertical="center"/>
    </xf>
    <xf numFmtId="164" fontId="0" fillId="0" borderId="0" xfId="0" applyNumberFormat="1" applyAlignment="1">
      <alignment horizontal="center" vertical="center"/>
    </xf>
    <xf numFmtId="164" fontId="19" fillId="0" borderId="0" xfId="0" applyNumberFormat="1" applyFont="1" applyAlignment="1">
      <alignment horizontal="center" vertical="center"/>
    </xf>
    <xf numFmtId="164" fontId="0" fillId="34" borderId="10" xfId="0" applyNumberFormat="1" applyFill="1" applyBorder="1" applyAlignment="1">
      <alignment horizontal="center" vertical="center"/>
    </xf>
    <xf numFmtId="0" fontId="0" fillId="33" borderId="10" xfId="0" applyFill="1" applyBorder="1" applyAlignment="1">
      <alignment horizontal="center" vertical="center"/>
    </xf>
    <xf numFmtId="164" fontId="0" fillId="33" borderId="10" xfId="0" applyNumberFormat="1" applyFill="1" applyBorder="1" applyAlignment="1">
      <alignment horizontal="center" vertical="center"/>
    </xf>
    <xf numFmtId="164" fontId="16" fillId="0" borderId="10" xfId="0" applyNumberFormat="1" applyFont="1" applyBorder="1" applyAlignment="1">
      <alignment horizontal="center" vertical="center"/>
    </xf>
    <xf numFmtId="0" fontId="0" fillId="0" borderId="0" xfId="0" applyAlignment="1">
      <alignment vertical="center"/>
    </xf>
    <xf numFmtId="164" fontId="16" fillId="0" borderId="0" xfId="0" applyNumberFormat="1" applyFont="1" applyAlignment="1">
      <alignment horizontal="center" vertical="center"/>
    </xf>
    <xf numFmtId="0" fontId="16" fillId="0" borderId="12" xfId="0" applyFont="1" applyBorder="1" applyAlignment="1">
      <alignment horizontal="center" vertical="center"/>
    </xf>
    <xf numFmtId="0" fontId="0" fillId="0" borderId="0" xfId="0" applyAlignment="1">
      <alignment horizontal="center"/>
    </xf>
    <xf numFmtId="0" fontId="0" fillId="0" borderId="10" xfId="0" applyBorder="1" applyAlignment="1">
      <alignment horizontal="center" vertical="center"/>
    </xf>
    <xf numFmtId="164" fontId="19" fillId="0" borderId="10" xfId="0" applyNumberFormat="1" applyFont="1" applyBorder="1" applyAlignment="1">
      <alignment horizontal="center" vertical="center"/>
    </xf>
    <xf numFmtId="0" fontId="0" fillId="0" borderId="10" xfId="0" applyBorder="1"/>
    <xf numFmtId="3" fontId="0" fillId="0" borderId="0" xfId="0" applyNumberFormat="1" applyAlignment="1">
      <alignment horizontal="left"/>
    </xf>
    <xf numFmtId="0" fontId="0" fillId="0" borderId="10" xfId="0" applyBorder="1" applyAlignment="1">
      <alignment horizontal="center"/>
    </xf>
    <xf numFmtId="0" fontId="18" fillId="0" borderId="10" xfId="0" applyFont="1" applyBorder="1" applyAlignment="1">
      <alignment horizontal="left" vertical="center"/>
    </xf>
    <xf numFmtId="0" fontId="20" fillId="0" borderId="0" xfId="0" applyFont="1"/>
    <xf numFmtId="0" fontId="18" fillId="0" borderId="0" xfId="0" applyFont="1"/>
    <xf numFmtId="0" fontId="18" fillId="34" borderId="0" xfId="0" applyFont="1" applyFill="1" applyAlignment="1">
      <alignment horizontal="center" vertical="center"/>
    </xf>
    <xf numFmtId="164" fontId="18" fillId="34" borderId="0" xfId="0" applyNumberFormat="1" applyFont="1" applyFill="1" applyAlignment="1">
      <alignment horizontal="center" vertical="center"/>
    </xf>
    <xf numFmtId="0" fontId="18" fillId="33" borderId="0" xfId="0" applyFont="1" applyFill="1" applyAlignment="1">
      <alignment horizontal="center" vertical="center"/>
    </xf>
    <xf numFmtId="164" fontId="18" fillId="33" borderId="0" xfId="0" applyNumberFormat="1" applyFont="1" applyFill="1" applyAlignment="1">
      <alignment horizontal="center" vertical="center"/>
    </xf>
    <xf numFmtId="164" fontId="16" fillId="34" borderId="0" xfId="0" applyNumberFormat="1" applyFont="1" applyFill="1" applyAlignment="1">
      <alignment horizontal="center" vertical="center"/>
    </xf>
    <xf numFmtId="164" fontId="16" fillId="33" borderId="0" xfId="0" applyNumberFormat="1" applyFont="1" applyFill="1" applyAlignment="1">
      <alignment horizontal="center" vertical="center"/>
    </xf>
    <xf numFmtId="164" fontId="16" fillId="35" borderId="0" xfId="0" applyNumberFormat="1" applyFont="1" applyFill="1" applyAlignment="1">
      <alignment horizontal="center" vertical="center"/>
    </xf>
    <xf numFmtId="0" fontId="0" fillId="33" borderId="10" xfId="0" applyFill="1" applyBorder="1" applyAlignment="1">
      <alignment horizontal="center"/>
    </xf>
    <xf numFmtId="0" fontId="0" fillId="34" borderId="10" xfId="0" applyFill="1" applyBorder="1" applyAlignment="1">
      <alignment horizontal="center"/>
    </xf>
    <xf numFmtId="0" fontId="0" fillId="0" borderId="10" xfId="0" applyBorder="1" applyAlignment="1">
      <alignment horizontal="left"/>
    </xf>
    <xf numFmtId="0" fontId="0" fillId="34" borderId="0" xfId="0" applyFill="1" applyAlignment="1">
      <alignment horizontal="center"/>
    </xf>
    <xf numFmtId="164" fontId="0" fillId="34" borderId="0" xfId="0" applyNumberFormat="1" applyFill="1" applyAlignment="1">
      <alignment horizontal="center"/>
    </xf>
    <xf numFmtId="0" fontId="0" fillId="33" borderId="0" xfId="0" applyFill="1" applyAlignment="1">
      <alignment horizontal="center"/>
    </xf>
    <xf numFmtId="164" fontId="0" fillId="33" borderId="0" xfId="0" applyNumberFormat="1" applyFill="1" applyAlignment="1">
      <alignment horizontal="center"/>
    </xf>
    <xf numFmtId="164" fontId="0" fillId="34" borderId="10" xfId="0" applyNumberFormat="1" applyFill="1" applyBorder="1" applyAlignment="1">
      <alignment horizontal="center"/>
    </xf>
    <xf numFmtId="164" fontId="0" fillId="33" borderId="10" xfId="0" applyNumberFormat="1" applyFill="1" applyBorder="1" applyAlignment="1">
      <alignment horizontal="center"/>
    </xf>
    <xf numFmtId="0" fontId="16" fillId="34" borderId="0" xfId="0" applyFont="1" applyFill="1" applyAlignment="1">
      <alignment horizontal="center"/>
    </xf>
    <xf numFmtId="164" fontId="16" fillId="34" borderId="0" xfId="0" applyNumberFormat="1" applyFont="1" applyFill="1" applyAlignment="1">
      <alignment horizontal="center"/>
    </xf>
    <xf numFmtId="0" fontId="16" fillId="33" borderId="0" xfId="0" applyFont="1" applyFill="1" applyAlignment="1">
      <alignment horizontal="center"/>
    </xf>
    <xf numFmtId="164" fontId="16" fillId="33" borderId="0" xfId="0" applyNumberFormat="1" applyFont="1" applyFill="1" applyAlignment="1">
      <alignment horizontal="center"/>
    </xf>
    <xf numFmtId="0" fontId="16" fillId="34" borderId="10" xfId="0" applyFont="1" applyFill="1" applyBorder="1" applyAlignment="1">
      <alignment horizontal="center"/>
    </xf>
    <xf numFmtId="0" fontId="16" fillId="33" borderId="10" xfId="0" applyFont="1" applyFill="1" applyBorder="1" applyAlignment="1">
      <alignment horizontal="center"/>
    </xf>
    <xf numFmtId="0" fontId="16" fillId="34" borderId="0" xfId="0" applyFont="1" applyFill="1" applyAlignment="1">
      <alignment horizontal="center" vertical="center"/>
    </xf>
    <xf numFmtId="164" fontId="16" fillId="35" borderId="10" xfId="0" applyNumberFormat="1" applyFont="1" applyFill="1" applyBorder="1" applyAlignment="1">
      <alignment horizontal="center" vertical="center"/>
    </xf>
    <xf numFmtId="164" fontId="16" fillId="33" borderId="10" xfId="0" applyNumberFormat="1" applyFont="1" applyFill="1" applyBorder="1" applyAlignment="1">
      <alignment horizontal="center" vertical="center"/>
    </xf>
    <xf numFmtId="0" fontId="21" fillId="34" borderId="0" xfId="0" applyFont="1" applyFill="1" applyAlignment="1">
      <alignment horizontal="center" vertical="center"/>
    </xf>
    <xf numFmtId="164" fontId="21" fillId="34" borderId="0" xfId="0" applyNumberFormat="1" applyFont="1" applyFill="1" applyAlignment="1">
      <alignment horizontal="center" vertical="center"/>
    </xf>
    <xf numFmtId="0" fontId="21" fillId="33" borderId="0" xfId="0" applyFont="1" applyFill="1" applyAlignment="1">
      <alignment horizontal="center" vertical="center"/>
    </xf>
    <xf numFmtId="164" fontId="21" fillId="33" borderId="0" xfId="0" applyNumberFormat="1" applyFont="1" applyFill="1" applyAlignment="1">
      <alignment horizontal="center" vertical="center"/>
    </xf>
    <xf numFmtId="164" fontId="16" fillId="33" borderId="10" xfId="0" applyNumberFormat="1" applyFont="1" applyFill="1" applyBorder="1" applyAlignment="1">
      <alignment horizontal="center"/>
    </xf>
    <xf numFmtId="0" fontId="16" fillId="36" borderId="11" xfId="0" applyFont="1" applyFill="1" applyBorder="1" applyAlignment="1">
      <alignment horizontal="center" vertical="center"/>
    </xf>
    <xf numFmtId="164" fontId="19" fillId="36" borderId="0" xfId="0" applyNumberFormat="1" applyFont="1" applyFill="1" applyAlignment="1">
      <alignment horizontal="center" vertical="center"/>
    </xf>
    <xf numFmtId="164" fontId="16" fillId="36" borderId="0" xfId="0" applyNumberFormat="1" applyFont="1" applyFill="1" applyAlignment="1">
      <alignment horizontal="center" vertical="center"/>
    </xf>
    <xf numFmtId="164" fontId="19" fillId="36" borderId="10" xfId="0" applyNumberFormat="1" applyFont="1" applyFill="1" applyBorder="1" applyAlignment="1">
      <alignment horizontal="center" vertical="center"/>
    </xf>
    <xf numFmtId="164" fontId="16" fillId="37" borderId="0" xfId="0" applyNumberFormat="1" applyFont="1" applyFill="1" applyAlignment="1">
      <alignment horizontal="center" vertical="center"/>
    </xf>
    <xf numFmtId="164" fontId="0" fillId="37" borderId="0" xfId="0" applyNumberFormat="1" applyFill="1" applyAlignment="1">
      <alignment horizontal="center" vertical="center"/>
    </xf>
    <xf numFmtId="164" fontId="0" fillId="37" borderId="10" xfId="0" applyNumberFormat="1" applyFill="1" applyBorder="1" applyAlignment="1">
      <alignment horizontal="center" vertical="center"/>
    </xf>
    <xf numFmtId="164" fontId="16" fillId="37" borderId="10" xfId="0" applyNumberFormat="1" applyFont="1" applyFill="1" applyBorder="1" applyAlignment="1">
      <alignment horizontal="center" vertical="center"/>
    </xf>
    <xf numFmtId="164" fontId="18" fillId="37" borderId="0" xfId="0" applyNumberFormat="1" applyFont="1" applyFill="1" applyAlignment="1">
      <alignment horizontal="center" vertical="center"/>
    </xf>
    <xf numFmtId="2" fontId="0" fillId="0" borderId="0" xfId="0" applyNumberFormat="1" applyAlignment="1">
      <alignment horizontal="center" vertical="center"/>
    </xf>
    <xf numFmtId="0" fontId="14" fillId="0" borderId="0" xfId="0" applyFont="1" applyAlignment="1">
      <alignment horizontal="center" vertical="center"/>
    </xf>
    <xf numFmtId="0" fontId="0" fillId="0" borderId="11" xfId="0" applyBorder="1" applyAlignment="1">
      <alignment horizontal="center" vertical="center"/>
    </xf>
    <xf numFmtId="2" fontId="0" fillId="0" borderId="10" xfId="0" applyNumberFormat="1" applyBorder="1" applyAlignment="1">
      <alignment horizontal="center" vertical="center"/>
    </xf>
    <xf numFmtId="2" fontId="0" fillId="34" borderId="0" xfId="0" applyNumberFormat="1" applyFill="1" applyAlignment="1">
      <alignment horizontal="center" vertical="center"/>
    </xf>
    <xf numFmtId="2" fontId="16" fillId="34" borderId="0" xfId="0" applyNumberFormat="1" applyFont="1" applyFill="1" applyAlignment="1">
      <alignment horizontal="center" vertical="center"/>
    </xf>
    <xf numFmtId="2" fontId="0" fillId="34" borderId="10" xfId="0" applyNumberFormat="1" applyFill="1" applyBorder="1" applyAlignment="1">
      <alignment horizontal="center" vertical="center"/>
    </xf>
    <xf numFmtId="2" fontId="0" fillId="33" borderId="0" xfId="0" applyNumberFormat="1" applyFill="1" applyAlignment="1">
      <alignment horizontal="center" vertical="center"/>
    </xf>
    <xf numFmtId="2" fontId="16" fillId="33" borderId="0" xfId="0" applyNumberFormat="1" applyFont="1" applyFill="1" applyAlignment="1">
      <alignment horizontal="center" vertical="center"/>
    </xf>
    <xf numFmtId="2" fontId="0" fillId="33" borderId="10" xfId="0" applyNumberFormat="1" applyFill="1" applyBorder="1" applyAlignment="1">
      <alignment horizontal="center" vertical="center"/>
    </xf>
    <xf numFmtId="164" fontId="0" fillId="38" borderId="0" xfId="0" applyNumberFormat="1" applyFill="1" applyAlignment="1">
      <alignment horizontal="center" vertical="center"/>
    </xf>
    <xf numFmtId="164" fontId="0" fillId="38" borderId="10" xfId="0" applyNumberFormat="1" applyFill="1" applyBorder="1" applyAlignment="1">
      <alignment horizontal="center" vertical="center"/>
    </xf>
    <xf numFmtId="164" fontId="0" fillId="39" borderId="0" xfId="0" applyNumberFormat="1" applyFill="1" applyAlignment="1">
      <alignment horizontal="center" vertical="center"/>
    </xf>
    <xf numFmtId="164" fontId="0" fillId="39" borderId="10" xfId="0" applyNumberFormat="1" applyFill="1" applyBorder="1" applyAlignment="1">
      <alignment horizontal="center" vertical="center"/>
    </xf>
    <xf numFmtId="164" fontId="16" fillId="39" borderId="0" xfId="0" applyNumberFormat="1" applyFont="1" applyFill="1" applyAlignment="1">
      <alignment horizontal="center" vertical="center"/>
    </xf>
    <xf numFmtId="1" fontId="16" fillId="33" borderId="0" xfId="0" applyNumberFormat="1" applyFont="1" applyFill="1" applyAlignment="1">
      <alignment horizontal="center" vertical="center"/>
    </xf>
    <xf numFmtId="1" fontId="0" fillId="33" borderId="0" xfId="0" applyNumberFormat="1" applyFill="1" applyAlignment="1">
      <alignment horizontal="center" vertical="center"/>
    </xf>
    <xf numFmtId="1" fontId="0" fillId="33" borderId="10" xfId="0" applyNumberFormat="1" applyFill="1" applyBorder="1" applyAlignment="1">
      <alignment horizontal="center" vertical="center"/>
    </xf>
    <xf numFmtId="1" fontId="0" fillId="0" borderId="0" xfId="0" applyNumberFormat="1" applyAlignment="1">
      <alignment horizontal="center" vertical="center"/>
    </xf>
    <xf numFmtId="1" fontId="0" fillId="35" borderId="0" xfId="0" applyNumberFormat="1" applyFill="1" applyAlignment="1">
      <alignment horizontal="center" vertical="center"/>
    </xf>
    <xf numFmtId="1" fontId="0" fillId="35" borderId="10" xfId="0" applyNumberFormat="1" applyFill="1" applyBorder="1" applyAlignment="1">
      <alignment horizontal="center" vertical="center"/>
    </xf>
    <xf numFmtId="1" fontId="18" fillId="33" borderId="0" xfId="0" applyNumberFormat="1" applyFont="1" applyFill="1" applyAlignment="1">
      <alignment horizontal="center" vertical="center"/>
    </xf>
    <xf numFmtId="0" fontId="18" fillId="34" borderId="0" xfId="0" applyFont="1" applyFill="1" applyAlignment="1">
      <alignment horizontal="center"/>
    </xf>
    <xf numFmtId="0" fontId="0" fillId="34" borderId="0" xfId="0" applyFill="1" applyAlignment="1">
      <alignment horizontal="left" vertical="center"/>
    </xf>
    <xf numFmtId="0" fontId="0" fillId="34" borderId="10" xfId="0" applyFill="1" applyBorder="1" applyAlignment="1">
      <alignment horizontal="left" vertical="center"/>
    </xf>
    <xf numFmtId="1" fontId="0" fillId="0" borderId="0" xfId="0" applyNumberFormat="1" applyAlignment="1">
      <alignment horizontal="center"/>
    </xf>
    <xf numFmtId="0" fontId="18" fillId="34" borderId="0" xfId="0" applyFont="1" applyFill="1" applyAlignment="1">
      <alignment horizontal="left" vertical="center"/>
    </xf>
    <xf numFmtId="164" fontId="21" fillId="36" borderId="0" xfId="0" applyNumberFormat="1" applyFont="1" applyFill="1" applyAlignment="1">
      <alignment horizontal="center" vertical="center"/>
    </xf>
    <xf numFmtId="164" fontId="16" fillId="38" borderId="0" xfId="0" applyNumberFormat="1" applyFont="1" applyFill="1" applyAlignment="1">
      <alignment horizontal="center" vertical="center"/>
    </xf>
    <xf numFmtId="0" fontId="16" fillId="36" borderId="11" xfId="0" applyFont="1" applyFill="1" applyBorder="1" applyAlignment="1">
      <alignment horizontal="left" vertical="center"/>
    </xf>
    <xf numFmtId="0" fontId="16" fillId="0" borderId="11" xfId="0" applyFont="1" applyBorder="1" applyAlignment="1">
      <alignment horizontal="left" vertical="center"/>
    </xf>
    <xf numFmtId="0" fontId="0" fillId="0" borderId="11" xfId="0" applyBorder="1" applyAlignment="1">
      <alignment horizontal="left" vertical="center"/>
    </xf>
    <xf numFmtId="0" fontId="27" fillId="0" borderId="0" xfId="0" applyFont="1"/>
    <xf numFmtId="0" fontId="25" fillId="0" borderId="0" xfId="0" applyFont="1" applyAlignment="1">
      <alignment horizontal="left" vertical="center"/>
    </xf>
    <xf numFmtId="0" fontId="0" fillId="0" borderId="0" xfId="0" applyAlignment="1">
      <alignment horizontal="left" vertical="center"/>
    </xf>
    <xf numFmtId="0" fontId="26" fillId="0" borderId="0" xfId="0" applyFont="1" applyAlignment="1">
      <alignment horizontal="left"/>
    </xf>
    <xf numFmtId="0" fontId="16" fillId="0" borderId="12" xfId="0" applyFont="1" applyBorder="1" applyAlignment="1">
      <alignment horizontal="left" vertical="center"/>
    </xf>
    <xf numFmtId="0" fontId="16" fillId="0" borderId="10" xfId="0" applyFont="1" applyBorder="1" applyAlignment="1">
      <alignment horizontal="left" vertical="center"/>
    </xf>
    <xf numFmtId="0" fontId="16" fillId="36" borderId="11" xfId="0" applyFont="1" applyFill="1" applyBorder="1" applyAlignment="1">
      <alignment horizontal="center" vertical="center"/>
    </xf>
    <xf numFmtId="0" fontId="16" fillId="0" borderId="11" xfId="0" applyFont="1" applyBorder="1" applyAlignment="1">
      <alignment horizontal="center" vertical="center"/>
    </xf>
    <xf numFmtId="0" fontId="16" fillId="34" borderId="11" xfId="0" applyFont="1" applyFill="1" applyBorder="1" applyAlignment="1">
      <alignment horizontal="center" vertical="center"/>
    </xf>
    <xf numFmtId="0" fontId="16" fillId="33" borderId="11" xfId="0" applyFont="1" applyFill="1" applyBorder="1" applyAlignment="1">
      <alignment horizontal="center" vertical="center"/>
    </xf>
    <xf numFmtId="0" fontId="16" fillId="35" borderId="11" xfId="0" applyFont="1" applyFill="1" applyBorder="1" applyAlignment="1">
      <alignment horizontal="center" vertical="center"/>
    </xf>
    <xf numFmtId="0" fontId="16" fillId="37" borderId="12" xfId="0" applyFont="1" applyFill="1" applyBorder="1" applyAlignment="1">
      <alignment horizontal="center" vertical="center" wrapText="1"/>
    </xf>
    <xf numFmtId="0" fontId="16" fillId="37" borderId="10" xfId="0" applyFont="1" applyFill="1" applyBorder="1" applyAlignment="1">
      <alignment horizontal="center" vertical="center" wrapText="1"/>
    </xf>
    <xf numFmtId="0" fontId="16" fillId="38" borderId="12" xfId="0" applyFont="1" applyFill="1" applyBorder="1" applyAlignment="1">
      <alignment horizontal="center" vertical="center" wrapText="1"/>
    </xf>
    <xf numFmtId="0" fontId="16" fillId="38" borderId="10" xfId="0" applyFont="1" applyFill="1" applyBorder="1" applyAlignment="1">
      <alignment horizontal="center" vertical="center" wrapText="1"/>
    </xf>
    <xf numFmtId="0" fontId="16" fillId="39" borderId="12" xfId="0" applyFont="1" applyFill="1" applyBorder="1" applyAlignment="1">
      <alignment horizontal="center" vertical="center" wrapText="1"/>
    </xf>
    <xf numFmtId="0" fontId="16" fillId="39" borderId="10" xfId="0" applyFont="1" applyFill="1" applyBorder="1" applyAlignment="1">
      <alignment horizontal="center" vertical="center" wrapText="1"/>
    </xf>
    <xf numFmtId="0" fontId="16" fillId="34" borderId="12" xfId="0" applyFont="1" applyFill="1" applyBorder="1" applyAlignment="1">
      <alignment horizontal="center" vertical="center"/>
    </xf>
    <xf numFmtId="0" fontId="16" fillId="34" borderId="10" xfId="0" applyFont="1" applyFill="1" applyBorder="1" applyAlignment="1">
      <alignment horizontal="center" vertical="center"/>
    </xf>
    <xf numFmtId="1" fontId="16" fillId="33" borderId="12" xfId="0" applyNumberFormat="1" applyFont="1" applyFill="1" applyBorder="1" applyAlignment="1">
      <alignment horizontal="center" vertical="center"/>
    </xf>
    <xf numFmtId="1" fontId="16" fillId="33" borderId="10" xfId="0" applyNumberFormat="1" applyFont="1" applyFill="1" applyBorder="1" applyAlignment="1">
      <alignment horizontal="center" vertical="center"/>
    </xf>
    <xf numFmtId="1" fontId="16" fillId="35" borderId="12" xfId="0" applyNumberFormat="1" applyFont="1" applyFill="1" applyBorder="1" applyAlignment="1">
      <alignment horizontal="left" vertical="center"/>
    </xf>
    <xf numFmtId="1" fontId="16" fillId="35" borderId="10" xfId="0" applyNumberFormat="1" applyFont="1" applyFill="1" applyBorder="1" applyAlignment="1">
      <alignment horizontal="left" vertical="center"/>
    </xf>
    <xf numFmtId="0" fontId="0" fillId="0" borderId="12" xfId="0" applyBorder="1" applyAlignment="1">
      <alignment horizontal="left" vertical="center"/>
    </xf>
    <xf numFmtId="0" fontId="0" fillId="0" borderId="10" xfId="0" applyBorder="1" applyAlignment="1">
      <alignment horizontal="left" vertical="center"/>
    </xf>
    <xf numFmtId="0" fontId="16" fillId="33" borderId="12" xfId="0" applyFont="1" applyFill="1" applyBorder="1" applyAlignment="1">
      <alignment horizontal="center" vertical="center"/>
    </xf>
    <xf numFmtId="0" fontId="16" fillId="33" borderId="10" xfId="0" applyFont="1" applyFill="1" applyBorder="1" applyAlignment="1">
      <alignment horizontal="center" vertical="center"/>
    </xf>
    <xf numFmtId="0" fontId="16" fillId="33" borderId="11" xfId="0" applyFont="1" applyFill="1" applyBorder="1" applyAlignment="1">
      <alignment horizontal="center"/>
    </xf>
    <xf numFmtId="0" fontId="16" fillId="34" borderId="11" xfId="0" applyFont="1" applyFill="1" applyBorder="1" applyAlignment="1">
      <alignment horizontal="center"/>
    </xf>
    <xf numFmtId="0" fontId="27" fillId="0" borderId="0" xfId="0" applyFont="1" applyAlignment="1">
      <alignment horizontal="left"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b/>
        <i val="0"/>
      </font>
    </dxf>
  </dxfs>
  <tableStyles count="0" defaultTableStyle="TableStyleMedium2" defaultPivotStyle="PivotStyleLight16"/>
  <colors>
    <mruColors>
      <color rgb="FFFFCC00"/>
      <color rgb="FFEFFECE"/>
      <color rgb="FFFCEEB2"/>
      <color rgb="FFFFFFD9"/>
      <color rgb="FFFFFFCC"/>
      <color rgb="FFFFCCCC"/>
      <color rgb="FFFDB5BA"/>
      <color rgb="FFFEDEE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DE6BBA-54A0-4E1B-B550-8DD6FEBCB154}">
  <dimension ref="A1:W20"/>
  <sheetViews>
    <sheetView tabSelected="1" workbookViewId="0">
      <selection activeCell="T11" sqref="T11"/>
    </sheetView>
  </sheetViews>
  <sheetFormatPr defaultRowHeight="14.25" x14ac:dyDescent="0.2"/>
  <cols>
    <col min="1" max="16384" width="9.140625" style="112"/>
  </cols>
  <sheetData>
    <row r="1" spans="1:23" ht="15.75" x14ac:dyDescent="0.25">
      <c r="A1" s="115" t="s">
        <v>666</v>
      </c>
      <c r="B1" s="115"/>
      <c r="C1" s="115"/>
      <c r="D1" s="115"/>
      <c r="E1" s="115"/>
      <c r="F1" s="115"/>
      <c r="G1" s="115"/>
      <c r="H1" s="115"/>
      <c r="I1" s="115"/>
      <c r="J1" s="115"/>
      <c r="K1" s="115"/>
      <c r="L1" s="115"/>
      <c r="M1" s="115"/>
      <c r="N1" s="115"/>
      <c r="O1" s="115"/>
      <c r="P1" s="115"/>
      <c r="Q1" s="115"/>
      <c r="R1" s="115"/>
      <c r="S1" s="115"/>
      <c r="T1" s="115"/>
    </row>
    <row r="3" spans="1:23" ht="15" x14ac:dyDescent="0.2">
      <c r="A3" s="141" t="s">
        <v>650</v>
      </c>
      <c r="B3" s="114"/>
      <c r="C3" s="114"/>
      <c r="D3" s="114"/>
      <c r="E3" s="114"/>
      <c r="F3" s="114"/>
      <c r="G3" s="114"/>
      <c r="H3" s="114"/>
      <c r="I3" s="114"/>
      <c r="J3" s="114"/>
      <c r="K3" s="114"/>
      <c r="L3" s="114"/>
      <c r="M3" s="114"/>
      <c r="N3" s="114"/>
    </row>
    <row r="4" spans="1:23" ht="15" x14ac:dyDescent="0.2">
      <c r="A4" s="141" t="s">
        <v>651</v>
      </c>
      <c r="B4" s="114"/>
      <c r="C4" s="114"/>
      <c r="D4" s="114"/>
      <c r="E4" s="114"/>
      <c r="F4" s="114"/>
      <c r="G4" s="114"/>
      <c r="H4" s="114"/>
      <c r="I4" s="114"/>
      <c r="J4" s="114"/>
      <c r="K4" s="114"/>
      <c r="L4" s="114"/>
      <c r="M4" s="114"/>
      <c r="N4" s="114"/>
      <c r="O4" s="114"/>
      <c r="P4" s="114"/>
      <c r="Q4" s="114"/>
      <c r="R4" s="114"/>
      <c r="S4" s="114"/>
      <c r="T4" s="114"/>
      <c r="U4" s="114"/>
      <c r="V4" s="114"/>
      <c r="W4" s="114"/>
    </row>
    <row r="5" spans="1:23" ht="15" x14ac:dyDescent="0.2">
      <c r="A5" s="141" t="s">
        <v>652</v>
      </c>
      <c r="B5" s="114"/>
      <c r="C5" s="114"/>
      <c r="D5" s="114"/>
      <c r="E5" s="114"/>
      <c r="F5" s="114"/>
      <c r="G5" s="114"/>
      <c r="H5" s="114"/>
      <c r="I5" s="114"/>
      <c r="J5" s="114"/>
      <c r="K5" s="114"/>
      <c r="L5" s="114"/>
      <c r="M5" s="114"/>
      <c r="N5" s="114"/>
    </row>
    <row r="6" spans="1:23" ht="15" x14ac:dyDescent="0.2">
      <c r="A6" s="141" t="s">
        <v>653</v>
      </c>
      <c r="B6" s="114"/>
      <c r="C6" s="114"/>
      <c r="D6" s="114"/>
      <c r="E6" s="114"/>
      <c r="F6" s="114"/>
      <c r="G6" s="114"/>
      <c r="H6" s="114"/>
      <c r="I6" s="114"/>
      <c r="J6" s="114"/>
      <c r="K6" s="114"/>
      <c r="L6" s="114"/>
      <c r="M6" s="114"/>
    </row>
    <row r="7" spans="1:23" ht="15" x14ac:dyDescent="0.2">
      <c r="A7" s="141" t="s">
        <v>654</v>
      </c>
      <c r="B7" s="114"/>
      <c r="C7" s="114"/>
      <c r="D7" s="114"/>
      <c r="E7" s="114"/>
      <c r="F7" s="114"/>
      <c r="G7" s="114"/>
      <c r="H7" s="114"/>
    </row>
    <row r="8" spans="1:23" x14ac:dyDescent="0.2">
      <c r="A8" s="141" t="s">
        <v>667</v>
      </c>
      <c r="B8" s="141"/>
      <c r="C8" s="141"/>
      <c r="D8" s="141"/>
      <c r="E8" s="141"/>
      <c r="F8" s="141"/>
      <c r="G8" s="141"/>
      <c r="H8" s="141"/>
      <c r="I8" s="141"/>
      <c r="J8" s="141"/>
      <c r="K8" s="141"/>
      <c r="L8" s="141"/>
      <c r="M8" s="141"/>
      <c r="N8" s="141"/>
      <c r="O8" s="141"/>
      <c r="P8" s="141"/>
      <c r="Q8" s="141"/>
    </row>
    <row r="10" spans="1:23" ht="15" x14ac:dyDescent="0.2">
      <c r="A10" s="113" t="s">
        <v>655</v>
      </c>
      <c r="B10" s="113"/>
      <c r="C10" s="113"/>
      <c r="D10" s="113"/>
      <c r="E10" s="113"/>
      <c r="F10" s="113"/>
      <c r="G10" s="113"/>
      <c r="H10" s="113"/>
      <c r="I10" s="113"/>
    </row>
    <row r="11" spans="1:23" ht="15" x14ac:dyDescent="0.2">
      <c r="A11" s="113" t="s">
        <v>656</v>
      </c>
      <c r="B11" s="114"/>
      <c r="C11" s="114"/>
      <c r="D11" s="114"/>
      <c r="E11" s="114"/>
      <c r="F11" s="114"/>
      <c r="G11" s="114"/>
      <c r="H11" s="114"/>
      <c r="I11" s="114"/>
    </row>
    <row r="12" spans="1:23" ht="15" x14ac:dyDescent="0.2">
      <c r="A12" s="113" t="s">
        <v>657</v>
      </c>
      <c r="B12" s="114"/>
      <c r="C12" s="114"/>
      <c r="D12" s="114"/>
      <c r="E12" s="114"/>
      <c r="F12" s="114"/>
      <c r="G12" s="114"/>
      <c r="H12" s="114"/>
      <c r="I12" s="114"/>
      <c r="J12" s="114"/>
    </row>
    <row r="13" spans="1:23" ht="15" x14ac:dyDescent="0.2">
      <c r="A13" s="113" t="s">
        <v>658</v>
      </c>
      <c r="B13" s="114"/>
      <c r="C13" s="114"/>
      <c r="D13" s="114"/>
      <c r="E13" s="114"/>
      <c r="F13" s="114"/>
      <c r="G13" s="114"/>
      <c r="H13" s="114"/>
      <c r="I13" s="114"/>
      <c r="J13" s="114"/>
    </row>
    <row r="14" spans="1:23" ht="15" x14ac:dyDescent="0.2">
      <c r="A14" s="113" t="s">
        <v>659</v>
      </c>
      <c r="B14" s="114"/>
      <c r="C14" s="114"/>
      <c r="D14" s="114"/>
      <c r="E14" s="114"/>
      <c r="F14" s="114"/>
      <c r="G14" s="114"/>
      <c r="H14" s="114"/>
      <c r="I14" s="114"/>
      <c r="J14" s="114"/>
      <c r="K14" s="114"/>
    </row>
    <row r="15" spans="1:23" ht="15" x14ac:dyDescent="0.2">
      <c r="A15" s="113" t="s">
        <v>660</v>
      </c>
      <c r="B15" s="114"/>
      <c r="C15" s="114"/>
      <c r="D15" s="114"/>
      <c r="E15" s="114"/>
      <c r="F15" s="114"/>
      <c r="G15" s="114"/>
      <c r="H15" s="114"/>
      <c r="I15" s="114"/>
      <c r="J15" s="114"/>
    </row>
    <row r="16" spans="1:23" ht="15" x14ac:dyDescent="0.2">
      <c r="A16" s="113" t="s">
        <v>661</v>
      </c>
      <c r="B16" s="114"/>
      <c r="C16" s="114"/>
      <c r="D16" s="114"/>
      <c r="E16" s="114"/>
      <c r="F16" s="114"/>
      <c r="G16" s="114"/>
      <c r="H16" s="114"/>
      <c r="I16" s="114"/>
      <c r="J16" s="114"/>
      <c r="K16" s="114"/>
    </row>
    <row r="17" spans="1:14" ht="15" x14ac:dyDescent="0.2">
      <c r="A17" s="113" t="s">
        <v>664</v>
      </c>
      <c r="B17" s="114"/>
      <c r="C17" s="114"/>
      <c r="D17" s="114"/>
      <c r="E17" s="114"/>
      <c r="F17" s="114"/>
      <c r="G17" s="114"/>
      <c r="H17" s="114"/>
      <c r="I17" s="114"/>
      <c r="J17" s="114"/>
      <c r="K17" s="114"/>
      <c r="L17" s="114"/>
    </row>
    <row r="18" spans="1:14" ht="15" x14ac:dyDescent="0.2">
      <c r="A18" s="113" t="s">
        <v>662</v>
      </c>
      <c r="B18" s="114"/>
      <c r="C18" s="114"/>
      <c r="D18" s="114"/>
      <c r="E18" s="114"/>
      <c r="F18" s="114"/>
      <c r="G18" s="114"/>
      <c r="H18" s="114"/>
      <c r="I18" s="114"/>
      <c r="J18" s="114"/>
      <c r="K18" s="114"/>
      <c r="L18" s="114"/>
    </row>
    <row r="19" spans="1:14" ht="15" x14ac:dyDescent="0.2">
      <c r="A19" s="113" t="s">
        <v>663</v>
      </c>
      <c r="B19" s="114"/>
      <c r="C19" s="114"/>
      <c r="D19" s="114"/>
      <c r="E19" s="114"/>
      <c r="F19" s="114"/>
      <c r="G19" s="114"/>
      <c r="H19" s="114"/>
      <c r="I19" s="114"/>
      <c r="J19" s="114"/>
      <c r="K19" s="114"/>
    </row>
    <row r="20" spans="1:14" ht="15" x14ac:dyDescent="0.2">
      <c r="A20" s="113" t="s">
        <v>665</v>
      </c>
      <c r="B20" s="114"/>
      <c r="C20" s="114"/>
      <c r="D20" s="114"/>
      <c r="E20" s="114"/>
      <c r="F20" s="114"/>
      <c r="G20" s="114"/>
      <c r="H20" s="114"/>
      <c r="I20" s="114"/>
      <c r="J20" s="114"/>
      <c r="K20" s="114"/>
      <c r="L20" s="114"/>
      <c r="M20" s="114"/>
      <c r="N20" s="114"/>
    </row>
  </sheetData>
  <mergeCells count="18">
    <mergeCell ref="A20:N20"/>
    <mergeCell ref="A1:T1"/>
    <mergeCell ref="A10:I10"/>
    <mergeCell ref="A11:I11"/>
    <mergeCell ref="A12:J12"/>
    <mergeCell ref="A13:J13"/>
    <mergeCell ref="A14:K14"/>
    <mergeCell ref="A8:Q8"/>
    <mergeCell ref="A7:H7"/>
    <mergeCell ref="A6:M6"/>
    <mergeCell ref="A5:N5"/>
    <mergeCell ref="A4:W4"/>
    <mergeCell ref="A3:N3"/>
    <mergeCell ref="A15:J15"/>
    <mergeCell ref="A16:K16"/>
    <mergeCell ref="A17:L17"/>
    <mergeCell ref="A18:L18"/>
    <mergeCell ref="A19:K19"/>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A10B6D-B7C4-4BD3-B4CC-34D7EE12F7A0}">
  <dimension ref="A1:L23"/>
  <sheetViews>
    <sheetView zoomScaleNormal="100" workbookViewId="0">
      <selection sqref="A1:XFD1"/>
    </sheetView>
  </sheetViews>
  <sheetFormatPr defaultRowHeight="15" x14ac:dyDescent="0.25"/>
  <cols>
    <col min="1" max="1" width="30" style="2" customWidth="1"/>
    <col min="2" max="2" width="11.42578125" style="2" customWidth="1"/>
    <col min="3" max="3" width="25.7109375" style="2" customWidth="1"/>
    <col min="4" max="4" width="9.7109375" style="2" customWidth="1"/>
    <col min="5" max="5" width="11.85546875" style="105" customWidth="1"/>
    <col min="6" max="6" width="22.140625" style="2" customWidth="1"/>
    <col min="7" max="7" width="10.28515625" style="2" customWidth="1"/>
    <col min="8" max="8" width="20.42578125" style="14" customWidth="1"/>
    <col min="9" max="9" width="17.85546875" style="2" customWidth="1"/>
    <col min="10" max="10" width="16" customWidth="1"/>
  </cols>
  <sheetData>
    <row r="1" spans="1:12" s="112" customFormat="1" x14ac:dyDescent="0.2">
      <c r="A1" s="113" t="s">
        <v>662</v>
      </c>
      <c r="B1" s="114"/>
      <c r="C1" s="114"/>
      <c r="D1" s="114"/>
      <c r="E1" s="114"/>
      <c r="F1" s="114"/>
      <c r="G1" s="114"/>
      <c r="H1" s="114"/>
      <c r="I1" s="114"/>
      <c r="J1" s="114"/>
      <c r="K1" s="114"/>
      <c r="L1" s="114"/>
    </row>
    <row r="3" spans="1:12" x14ac:dyDescent="0.25">
      <c r="A3" s="116" t="s">
        <v>2</v>
      </c>
      <c r="B3" s="129" t="s">
        <v>636</v>
      </c>
      <c r="C3" s="140" t="s">
        <v>644</v>
      </c>
      <c r="D3" s="140"/>
      <c r="E3" s="137" t="s">
        <v>637</v>
      </c>
      <c r="F3" s="139" t="s">
        <v>645</v>
      </c>
      <c r="G3" s="139"/>
      <c r="H3" s="123" t="s">
        <v>544</v>
      </c>
      <c r="I3" s="17" t="s">
        <v>364</v>
      </c>
      <c r="J3" s="17" t="s">
        <v>383</v>
      </c>
    </row>
    <row r="4" spans="1:12" x14ac:dyDescent="0.25">
      <c r="A4" s="117"/>
      <c r="B4" s="130"/>
      <c r="C4" s="61" t="s">
        <v>343</v>
      </c>
      <c r="D4" s="61" t="s">
        <v>322</v>
      </c>
      <c r="E4" s="138"/>
      <c r="F4" s="62" t="s">
        <v>343</v>
      </c>
      <c r="G4" s="62" t="s">
        <v>322</v>
      </c>
      <c r="H4" s="124"/>
      <c r="I4" s="37" t="s">
        <v>642</v>
      </c>
      <c r="J4" s="50" t="s">
        <v>643</v>
      </c>
    </row>
    <row r="5" spans="1:12" x14ac:dyDescent="0.25">
      <c r="A5" t="s">
        <v>15</v>
      </c>
      <c r="B5" s="51">
        <v>863</v>
      </c>
      <c r="C5" s="57" t="s">
        <v>345</v>
      </c>
      <c r="D5" s="58">
        <v>2.1747820394147702E-3</v>
      </c>
      <c r="E5" s="96">
        <v>864</v>
      </c>
      <c r="F5" s="53" t="s">
        <v>249</v>
      </c>
      <c r="G5" s="54">
        <v>0.25495651868234198</v>
      </c>
      <c r="H5" s="76" t="s">
        <v>545</v>
      </c>
      <c r="I5" s="24">
        <v>0.212806609575726</v>
      </c>
      <c r="J5" s="24">
        <v>0.60295206046455796</v>
      </c>
    </row>
    <row r="6" spans="1:12" x14ac:dyDescent="0.25">
      <c r="A6" t="s">
        <v>12</v>
      </c>
      <c r="B6" s="51">
        <v>853</v>
      </c>
      <c r="C6" s="57" t="s">
        <v>347</v>
      </c>
      <c r="D6" s="58">
        <v>2.7913367804659299E-3</v>
      </c>
      <c r="E6" s="96">
        <v>861</v>
      </c>
      <c r="F6" s="59" t="s">
        <v>84</v>
      </c>
      <c r="G6" s="60">
        <v>4.5598309449701502E-2</v>
      </c>
      <c r="H6" s="76" t="s">
        <v>546</v>
      </c>
      <c r="I6" s="24">
        <v>0.110462954385255</v>
      </c>
      <c r="J6" s="24">
        <v>0.56231311626033997</v>
      </c>
    </row>
    <row r="7" spans="1:12" x14ac:dyDescent="0.25">
      <c r="A7" t="s">
        <v>14</v>
      </c>
      <c r="B7" s="51">
        <v>864</v>
      </c>
      <c r="C7" s="57" t="s">
        <v>348</v>
      </c>
      <c r="D7" s="58">
        <v>1.1218225228288501E-3</v>
      </c>
      <c r="E7" s="96">
        <v>864</v>
      </c>
      <c r="F7" s="53" t="s">
        <v>349</v>
      </c>
      <c r="G7" s="54">
        <v>0.113218201062114</v>
      </c>
      <c r="H7" s="76" t="s">
        <v>547</v>
      </c>
      <c r="I7" s="24">
        <v>0.27300647066474498</v>
      </c>
      <c r="J7" s="24">
        <v>0.62200309703303103</v>
      </c>
    </row>
    <row r="8" spans="1:12" x14ac:dyDescent="0.25">
      <c r="A8" t="s">
        <v>10</v>
      </c>
      <c r="B8" s="51">
        <v>863</v>
      </c>
      <c r="C8" s="57" t="s">
        <v>348</v>
      </c>
      <c r="D8" s="58">
        <v>1.5519081570356001E-3</v>
      </c>
      <c r="E8" s="96">
        <v>864</v>
      </c>
      <c r="F8" s="53" t="s">
        <v>241</v>
      </c>
      <c r="G8" s="54">
        <v>0.55817408231549503</v>
      </c>
      <c r="H8" s="76" t="s">
        <v>548</v>
      </c>
      <c r="I8" s="24">
        <v>0.12531696256010399</v>
      </c>
      <c r="J8" s="24">
        <v>0.56231311626033997</v>
      </c>
    </row>
    <row r="9" spans="1:12" x14ac:dyDescent="0.25">
      <c r="A9" t="s">
        <v>1</v>
      </c>
      <c r="B9" s="51">
        <v>864</v>
      </c>
      <c r="C9" s="51" t="s">
        <v>350</v>
      </c>
      <c r="D9" s="52">
        <v>0.13976466009425201</v>
      </c>
      <c r="E9" s="96">
        <v>864</v>
      </c>
      <c r="F9" s="53" t="s">
        <v>351</v>
      </c>
      <c r="G9" s="54">
        <v>0.599499690321037</v>
      </c>
      <c r="H9" s="76" t="s">
        <v>453</v>
      </c>
      <c r="I9" s="24">
        <v>0.47564942714290598</v>
      </c>
      <c r="J9" s="24">
        <v>0.62200309703303103</v>
      </c>
    </row>
    <row r="10" spans="1:12" x14ac:dyDescent="0.25">
      <c r="A10" t="s">
        <v>13</v>
      </c>
      <c r="B10" s="51">
        <v>864</v>
      </c>
      <c r="C10" s="57" t="s">
        <v>279</v>
      </c>
      <c r="D10" s="58">
        <v>1.9078913359648401E-2</v>
      </c>
      <c r="E10" s="96">
        <v>845</v>
      </c>
      <c r="F10" s="59" t="s">
        <v>346</v>
      </c>
      <c r="G10" s="60">
        <v>3.4682537215794998E-3</v>
      </c>
      <c r="H10" s="76" t="s">
        <v>549</v>
      </c>
      <c r="I10" s="24">
        <v>0.192727229872415</v>
      </c>
      <c r="J10" s="24">
        <v>0.60295206046455796</v>
      </c>
    </row>
    <row r="11" spans="1:12" x14ac:dyDescent="0.25">
      <c r="A11" t="s">
        <v>16</v>
      </c>
      <c r="B11" s="51">
        <v>862</v>
      </c>
      <c r="C11" s="57" t="s">
        <v>352</v>
      </c>
      <c r="D11" s="58">
        <v>1.7252447324370802E-2</v>
      </c>
      <c r="E11" s="96">
        <v>864</v>
      </c>
      <c r="F11" s="59" t="s">
        <v>341</v>
      </c>
      <c r="G11" s="60">
        <v>1.8037702758738599E-2</v>
      </c>
      <c r="H11" s="76" t="s">
        <v>412</v>
      </c>
      <c r="I11" s="24">
        <v>0.79140947074111501</v>
      </c>
      <c r="J11" s="24">
        <v>0.91156509035683497</v>
      </c>
    </row>
    <row r="12" spans="1:12" x14ac:dyDescent="0.25">
      <c r="A12" t="s">
        <v>9</v>
      </c>
      <c r="B12" s="51">
        <v>780</v>
      </c>
      <c r="C12" s="51" t="s">
        <v>304</v>
      </c>
      <c r="D12" s="52">
        <v>0.22516790928830299</v>
      </c>
      <c r="E12" s="96">
        <v>822</v>
      </c>
      <c r="F12" s="53" t="s">
        <v>353</v>
      </c>
      <c r="G12" s="54">
        <v>0.39601253475975201</v>
      </c>
      <c r="H12" s="76" t="s">
        <v>393</v>
      </c>
      <c r="I12" s="24">
        <v>0.82539211305943005</v>
      </c>
      <c r="J12" s="24">
        <v>0.91156509035683497</v>
      </c>
    </row>
    <row r="13" spans="1:12" x14ac:dyDescent="0.25">
      <c r="A13" t="s">
        <v>321</v>
      </c>
      <c r="B13" s="51">
        <v>864</v>
      </c>
      <c r="C13" s="51" t="s">
        <v>354</v>
      </c>
      <c r="D13" s="52">
        <v>5.1527933579954902E-2</v>
      </c>
      <c r="E13" s="96">
        <v>864</v>
      </c>
      <c r="F13" s="53" t="s">
        <v>253</v>
      </c>
      <c r="G13" s="54">
        <v>0.45551470486993301</v>
      </c>
      <c r="H13" s="76" t="s">
        <v>550</v>
      </c>
      <c r="I13" s="24">
        <v>0.92075081008621096</v>
      </c>
      <c r="J13" s="24">
        <v>0.92075081008621096</v>
      </c>
    </row>
    <row r="14" spans="1:12" x14ac:dyDescent="0.25">
      <c r="A14" t="s">
        <v>19</v>
      </c>
      <c r="B14" s="51">
        <v>732</v>
      </c>
      <c r="C14" s="51" t="s">
        <v>355</v>
      </c>
      <c r="D14" s="52">
        <v>9.3248130165570903E-2</v>
      </c>
      <c r="E14" s="96">
        <v>813</v>
      </c>
      <c r="F14" s="53" t="s">
        <v>258</v>
      </c>
      <c r="G14" s="54">
        <v>0.86421004925417699</v>
      </c>
      <c r="H14" s="76" t="s">
        <v>551</v>
      </c>
      <c r="I14" s="24">
        <v>0.13230896853184501</v>
      </c>
      <c r="J14" s="24">
        <v>0.56231311626033997</v>
      </c>
    </row>
    <row r="15" spans="1:12" x14ac:dyDescent="0.25">
      <c r="A15" t="s">
        <v>8</v>
      </c>
      <c r="B15" s="51">
        <v>864</v>
      </c>
      <c r="C15" s="51" t="s">
        <v>200</v>
      </c>
      <c r="D15" s="52">
        <v>7.4103416581040193E-2</v>
      </c>
      <c r="E15" s="96">
        <v>864</v>
      </c>
      <c r="F15" s="53" t="s">
        <v>356</v>
      </c>
      <c r="G15" s="54">
        <v>0.196672482415372</v>
      </c>
      <c r="H15" s="76" t="s">
        <v>552</v>
      </c>
      <c r="I15" s="24">
        <v>0.43376899665666202</v>
      </c>
      <c r="J15" s="24">
        <v>0.62200309703303103</v>
      </c>
    </row>
    <row r="16" spans="1:12" x14ac:dyDescent="0.25">
      <c r="A16" t="s">
        <v>11</v>
      </c>
      <c r="B16" s="51">
        <v>863</v>
      </c>
      <c r="C16" s="51" t="s">
        <v>357</v>
      </c>
      <c r="D16" s="52">
        <v>7.9339486171856197E-2</v>
      </c>
      <c r="E16" s="96">
        <v>864</v>
      </c>
      <c r="F16" s="53" t="s">
        <v>358</v>
      </c>
      <c r="G16" s="54">
        <v>0.87449638815052999</v>
      </c>
      <c r="H16" s="76" t="s">
        <v>553</v>
      </c>
      <c r="I16" s="24">
        <v>0.31180844925434398</v>
      </c>
      <c r="J16" s="24">
        <v>0.62200309703303103</v>
      </c>
    </row>
    <row r="17" spans="1:10" x14ac:dyDescent="0.25">
      <c r="A17" t="s">
        <v>20</v>
      </c>
      <c r="B17" s="51">
        <v>601</v>
      </c>
      <c r="C17" s="51" t="s">
        <v>302</v>
      </c>
      <c r="D17" s="52">
        <v>0.34246202975316498</v>
      </c>
      <c r="E17" s="96">
        <v>722</v>
      </c>
      <c r="F17" s="53" t="s">
        <v>359</v>
      </c>
      <c r="G17" s="54">
        <v>0.29831810182299001</v>
      </c>
      <c r="H17" s="76" t="s">
        <v>188</v>
      </c>
      <c r="I17" s="24">
        <v>0.45123739341199398</v>
      </c>
      <c r="J17" s="24">
        <v>0.62200309703303103</v>
      </c>
    </row>
    <row r="18" spans="1:10" x14ac:dyDescent="0.25">
      <c r="A18" t="s">
        <v>18</v>
      </c>
      <c r="B18" s="51">
        <v>725</v>
      </c>
      <c r="C18" s="51" t="s">
        <v>360</v>
      </c>
      <c r="D18" s="52">
        <v>0.53788258010234202</v>
      </c>
      <c r="E18" s="96">
        <v>793</v>
      </c>
      <c r="F18" s="53" t="s">
        <v>361</v>
      </c>
      <c r="G18" s="54">
        <v>0.69332439322318695</v>
      </c>
      <c r="H18" s="76" t="s">
        <v>329</v>
      </c>
      <c r="I18" s="24">
        <v>0.37383284745945999</v>
      </c>
      <c r="J18" s="24">
        <v>0.62200309703303103</v>
      </c>
    </row>
    <row r="19" spans="1:10" x14ac:dyDescent="0.25">
      <c r="A19" t="s">
        <v>0</v>
      </c>
      <c r="B19" s="51">
        <v>863</v>
      </c>
      <c r="C19" s="51" t="s">
        <v>362</v>
      </c>
      <c r="D19" s="52">
        <v>0.29947500455988502</v>
      </c>
      <c r="E19" s="96">
        <v>863</v>
      </c>
      <c r="F19" s="53" t="s">
        <v>238</v>
      </c>
      <c r="G19" s="54">
        <v>6.7506885539382805E-2</v>
      </c>
      <c r="H19" s="76" t="s">
        <v>554</v>
      </c>
      <c r="I19" s="24">
        <v>0.85794361445349199</v>
      </c>
      <c r="J19" s="24">
        <v>0.91156509035683497</v>
      </c>
    </row>
    <row r="20" spans="1:10" x14ac:dyDescent="0.25">
      <c r="A20" s="35" t="s">
        <v>17</v>
      </c>
      <c r="B20" s="49">
        <v>864</v>
      </c>
      <c r="C20" s="49" t="s">
        <v>363</v>
      </c>
      <c r="D20" s="55">
        <v>0.15710177727470401</v>
      </c>
      <c r="E20" s="97">
        <v>864</v>
      </c>
      <c r="F20" s="62" t="s">
        <v>178</v>
      </c>
      <c r="G20" s="70">
        <v>4.78160056106091E-2</v>
      </c>
      <c r="H20" s="77" t="s">
        <v>329</v>
      </c>
      <c r="I20" s="28">
        <v>3.3561928094354598E-2</v>
      </c>
      <c r="J20" s="34">
        <v>0.56231311626033997</v>
      </c>
    </row>
    <row r="23" spans="1:10" x14ac:dyDescent="0.25">
      <c r="A23" s="1"/>
      <c r="B23" s="1"/>
    </row>
  </sheetData>
  <mergeCells count="7">
    <mergeCell ref="A1:L1"/>
    <mergeCell ref="C3:D3"/>
    <mergeCell ref="F3:G3"/>
    <mergeCell ref="A3:A4"/>
    <mergeCell ref="H3:H4"/>
    <mergeCell ref="B3:B4"/>
    <mergeCell ref="E3:E4"/>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8E8240-2638-44A0-8DE1-4EFE0630B3FF}">
  <dimension ref="A1:O24"/>
  <sheetViews>
    <sheetView zoomScaleNormal="100" workbookViewId="0">
      <selection activeCell="E30" sqref="E30"/>
    </sheetView>
  </sheetViews>
  <sheetFormatPr defaultRowHeight="15" x14ac:dyDescent="0.25"/>
  <cols>
    <col min="1" max="1" width="30.42578125" style="6" customWidth="1"/>
    <col min="2" max="2" width="15.7109375" style="6" customWidth="1"/>
    <col min="3" max="3" width="17.28515625" style="14" customWidth="1"/>
    <col min="4" max="4" width="16.5703125" style="14" customWidth="1"/>
    <col min="5" max="5" width="10.140625" style="105" customWidth="1"/>
    <col min="6" max="6" width="15.28515625" style="14" customWidth="1"/>
    <col min="7" max="7" width="21.5703125" style="81" customWidth="1"/>
    <col min="8" max="8" width="21.42578125" style="14" customWidth="1"/>
    <col min="9" max="9" width="18.28515625" style="14" customWidth="1"/>
    <col min="10" max="10" width="12.85546875" style="14" customWidth="1"/>
    <col min="11" max="14" width="9.140625" style="14"/>
    <col min="15" max="15" width="30" style="2" customWidth="1"/>
    <col min="16" max="16384" width="9.140625" style="14"/>
  </cols>
  <sheetData>
    <row r="1" spans="1:15" s="112" customFormat="1" x14ac:dyDescent="0.2">
      <c r="A1" s="113" t="s">
        <v>663</v>
      </c>
      <c r="B1" s="114"/>
      <c r="C1" s="114"/>
      <c r="D1" s="114"/>
      <c r="E1" s="114"/>
      <c r="F1" s="114"/>
      <c r="G1" s="114"/>
      <c r="H1" s="114"/>
      <c r="I1" s="114"/>
      <c r="J1" s="114"/>
      <c r="K1" s="114"/>
    </row>
    <row r="3" spans="1:15" x14ac:dyDescent="0.25">
      <c r="A3" s="116" t="s">
        <v>2</v>
      </c>
      <c r="B3" s="129" t="s">
        <v>638</v>
      </c>
      <c r="C3" s="129" t="s">
        <v>430</v>
      </c>
      <c r="D3" s="129"/>
      <c r="E3" s="137" t="s">
        <v>639</v>
      </c>
      <c r="F3" s="137" t="s">
        <v>431</v>
      </c>
      <c r="G3" s="137"/>
      <c r="H3" s="123" t="s">
        <v>521</v>
      </c>
      <c r="I3" s="17" t="s">
        <v>432</v>
      </c>
      <c r="J3" s="17" t="s">
        <v>433</v>
      </c>
      <c r="O3" s="116"/>
    </row>
    <row r="4" spans="1:15" x14ac:dyDescent="0.25">
      <c r="A4" s="117"/>
      <c r="B4" s="130"/>
      <c r="C4" s="4" t="s">
        <v>70</v>
      </c>
      <c r="D4" s="4" t="s">
        <v>71</v>
      </c>
      <c r="E4" s="138"/>
      <c r="F4" s="3" t="s">
        <v>70</v>
      </c>
      <c r="G4" s="3" t="s">
        <v>71</v>
      </c>
      <c r="H4" s="124"/>
      <c r="I4" s="82" t="s">
        <v>388</v>
      </c>
      <c r="J4" s="111" t="s">
        <v>389</v>
      </c>
      <c r="O4" s="117"/>
    </row>
    <row r="5" spans="1:15" x14ac:dyDescent="0.25">
      <c r="A5" t="s">
        <v>9</v>
      </c>
      <c r="B5" s="51">
        <v>491</v>
      </c>
      <c r="C5" s="84" t="s">
        <v>184</v>
      </c>
      <c r="D5" s="84">
        <v>0.1933248119671</v>
      </c>
      <c r="E5" s="96">
        <v>1111</v>
      </c>
      <c r="F5" s="87" t="s">
        <v>416</v>
      </c>
      <c r="G5" s="87">
        <v>0.48901189145662</v>
      </c>
      <c r="H5" s="76" t="s">
        <v>555</v>
      </c>
      <c r="I5" s="80">
        <v>0.63100784751488304</v>
      </c>
      <c r="J5" s="80">
        <v>0.823390502949784</v>
      </c>
      <c r="O5" s="14"/>
    </row>
    <row r="6" spans="1:15" x14ac:dyDescent="0.25">
      <c r="A6" s="6" t="s">
        <v>12</v>
      </c>
      <c r="B6" s="9">
        <v>543</v>
      </c>
      <c r="C6" s="84" t="s">
        <v>401</v>
      </c>
      <c r="D6" s="84">
        <v>0.15125023810624799</v>
      </c>
      <c r="E6" s="96">
        <v>1171</v>
      </c>
      <c r="F6" s="87" t="s">
        <v>417</v>
      </c>
      <c r="G6" s="88">
        <v>7.2321440101155102E-4</v>
      </c>
      <c r="H6" s="76" t="s">
        <v>556</v>
      </c>
      <c r="I6" s="80">
        <v>0.71299139829923297</v>
      </c>
      <c r="J6" s="80">
        <v>0.823390502949784</v>
      </c>
      <c r="O6"/>
    </row>
    <row r="7" spans="1:15" x14ac:dyDescent="0.25">
      <c r="A7" s="6" t="s">
        <v>0</v>
      </c>
      <c r="B7" s="9">
        <v>545</v>
      </c>
      <c r="C7" s="84" t="s">
        <v>402</v>
      </c>
      <c r="D7" s="84">
        <v>0.26349686538126199</v>
      </c>
      <c r="E7" s="96">
        <v>1181</v>
      </c>
      <c r="F7" s="87" t="s">
        <v>418</v>
      </c>
      <c r="G7" s="88">
        <v>3.10779426453991E-2</v>
      </c>
      <c r="H7" s="76" t="s">
        <v>557</v>
      </c>
      <c r="I7" s="80">
        <v>0.77495576748215</v>
      </c>
      <c r="J7" s="80">
        <v>0.823390502949784</v>
      </c>
      <c r="O7" s="14"/>
    </row>
    <row r="8" spans="1:15" x14ac:dyDescent="0.25">
      <c r="A8" t="s">
        <v>11</v>
      </c>
      <c r="B8" s="51">
        <v>545</v>
      </c>
      <c r="C8" s="84" t="s">
        <v>403</v>
      </c>
      <c r="D8" s="84">
        <v>0.48257191281355499</v>
      </c>
      <c r="E8" s="96">
        <v>1182</v>
      </c>
      <c r="F8" s="87" t="s">
        <v>419</v>
      </c>
      <c r="G8" s="87">
        <v>0.69961054842722703</v>
      </c>
      <c r="H8" s="76" t="s">
        <v>558</v>
      </c>
      <c r="I8" s="80">
        <v>0.416014015970261</v>
      </c>
      <c r="J8" s="80">
        <v>0.823390502949784</v>
      </c>
      <c r="O8" s="14"/>
    </row>
    <row r="9" spans="1:15" x14ac:dyDescent="0.25">
      <c r="A9" t="s">
        <v>10</v>
      </c>
      <c r="B9" s="51">
        <v>545</v>
      </c>
      <c r="C9" s="84" t="s">
        <v>404</v>
      </c>
      <c r="D9" s="84">
        <v>1.4083448113546801E-2</v>
      </c>
      <c r="E9" s="96">
        <v>1182</v>
      </c>
      <c r="F9" s="87" t="s">
        <v>420</v>
      </c>
      <c r="G9" s="87">
        <v>0.19117807232016401</v>
      </c>
      <c r="H9" s="76" t="s">
        <v>559</v>
      </c>
      <c r="I9" s="80">
        <v>9.8975220081347695E-2</v>
      </c>
      <c r="J9" s="80">
        <v>0.823390502949784</v>
      </c>
      <c r="O9"/>
    </row>
    <row r="10" spans="1:15" x14ac:dyDescent="0.25">
      <c r="A10" s="6" t="s">
        <v>1</v>
      </c>
      <c r="B10" s="9">
        <v>546</v>
      </c>
      <c r="C10" s="84" t="s">
        <v>405</v>
      </c>
      <c r="D10" s="84">
        <v>0.15459994934552901</v>
      </c>
      <c r="E10" s="96">
        <v>1182</v>
      </c>
      <c r="F10" s="87" t="s">
        <v>421</v>
      </c>
      <c r="G10" s="87">
        <v>0.53648953197663496</v>
      </c>
      <c r="H10" s="76" t="s">
        <v>560</v>
      </c>
      <c r="I10" s="80">
        <v>0.74538459910528998</v>
      </c>
      <c r="J10" s="80">
        <v>0.823390502949784</v>
      </c>
      <c r="O10"/>
    </row>
    <row r="11" spans="1:15" x14ac:dyDescent="0.25">
      <c r="A11" t="s">
        <v>8</v>
      </c>
      <c r="B11" s="51">
        <v>546</v>
      </c>
      <c r="C11" s="84" t="s">
        <v>406</v>
      </c>
      <c r="D11" s="84">
        <v>0.50318400713751399</v>
      </c>
      <c r="E11" s="96">
        <v>1182</v>
      </c>
      <c r="F11" s="87" t="s">
        <v>422</v>
      </c>
      <c r="G11" s="88">
        <v>1.6487493815939499E-2</v>
      </c>
      <c r="H11" s="76" t="s">
        <v>441</v>
      </c>
      <c r="I11" s="80">
        <v>0.39587242748215501</v>
      </c>
      <c r="J11" s="80">
        <v>0.823390502949784</v>
      </c>
      <c r="O11" s="14"/>
    </row>
    <row r="12" spans="1:15" x14ac:dyDescent="0.25">
      <c r="A12" t="s">
        <v>14</v>
      </c>
      <c r="B12" s="51">
        <v>546</v>
      </c>
      <c r="C12" s="84" t="s">
        <v>407</v>
      </c>
      <c r="D12" s="85">
        <v>4.2499623336905304E-3</v>
      </c>
      <c r="E12" s="96">
        <v>1182</v>
      </c>
      <c r="F12" s="87" t="s">
        <v>423</v>
      </c>
      <c r="G12" s="88">
        <v>2.8778298684781701E-2</v>
      </c>
      <c r="H12" s="76" t="s">
        <v>561</v>
      </c>
      <c r="I12" s="80">
        <v>0.15416007954081601</v>
      </c>
      <c r="J12" s="80">
        <v>0.823390502949784</v>
      </c>
      <c r="O12" s="14"/>
    </row>
    <row r="13" spans="1:15" x14ac:dyDescent="0.25">
      <c r="A13" t="s">
        <v>19</v>
      </c>
      <c r="B13" s="51">
        <v>469</v>
      </c>
      <c r="C13" s="84" t="s">
        <v>408</v>
      </c>
      <c r="D13" s="84">
        <v>0.109570407442082</v>
      </c>
      <c r="E13" s="96">
        <v>1076</v>
      </c>
      <c r="F13" s="87" t="s">
        <v>424</v>
      </c>
      <c r="G13" s="87">
        <v>0.76576994467843995</v>
      </c>
      <c r="H13" s="76" t="s">
        <v>562</v>
      </c>
      <c r="I13" s="80">
        <v>0.19554139618213301</v>
      </c>
      <c r="J13" s="80">
        <v>0.823390502949784</v>
      </c>
      <c r="O13" s="14"/>
    </row>
    <row r="14" spans="1:15" x14ac:dyDescent="0.25">
      <c r="A14" t="s">
        <v>321</v>
      </c>
      <c r="B14" s="51">
        <v>546</v>
      </c>
      <c r="C14" s="84" t="s">
        <v>409</v>
      </c>
      <c r="D14" s="84">
        <v>0.70017605872321897</v>
      </c>
      <c r="E14" s="96">
        <v>1182</v>
      </c>
      <c r="F14" s="87" t="s">
        <v>425</v>
      </c>
      <c r="G14" s="87">
        <v>0.136939425392574</v>
      </c>
      <c r="H14" s="76" t="s">
        <v>351</v>
      </c>
      <c r="I14" s="80">
        <v>0.63228306329218398</v>
      </c>
      <c r="J14" s="80">
        <v>0.823390502949784</v>
      </c>
      <c r="O14" s="14"/>
    </row>
    <row r="15" spans="1:15" x14ac:dyDescent="0.25">
      <c r="A15" t="s">
        <v>17</v>
      </c>
      <c r="B15" s="51">
        <v>546</v>
      </c>
      <c r="C15" s="84" t="s">
        <v>410</v>
      </c>
      <c r="D15" s="84">
        <v>0.121172082256454</v>
      </c>
      <c r="E15" s="96">
        <v>1182</v>
      </c>
      <c r="F15" s="87" t="s">
        <v>426</v>
      </c>
      <c r="G15" s="87">
        <v>5.1388993419366299E-2</v>
      </c>
      <c r="H15" s="76" t="s">
        <v>558</v>
      </c>
      <c r="I15" s="80">
        <v>0.55137623000368197</v>
      </c>
      <c r="J15" s="80">
        <v>0.823390502949784</v>
      </c>
      <c r="O15" s="14"/>
    </row>
    <row r="16" spans="1:15" x14ac:dyDescent="0.25">
      <c r="A16" t="s">
        <v>13</v>
      </c>
      <c r="B16" s="51">
        <v>546</v>
      </c>
      <c r="C16" s="84" t="s">
        <v>411</v>
      </c>
      <c r="D16" s="85">
        <v>1.37987978449141E-2</v>
      </c>
      <c r="E16" s="96">
        <v>1163</v>
      </c>
      <c r="F16" s="87" t="s">
        <v>427</v>
      </c>
      <c r="G16" s="88">
        <v>3.46654603194108E-3</v>
      </c>
      <c r="H16" s="76" t="s">
        <v>563</v>
      </c>
      <c r="I16" s="80">
        <v>0.64941552808819902</v>
      </c>
      <c r="J16" s="80">
        <v>0.823390502949784</v>
      </c>
      <c r="O16" s="14"/>
    </row>
    <row r="17" spans="1:15" x14ac:dyDescent="0.25">
      <c r="A17" t="s">
        <v>18</v>
      </c>
      <c r="B17" s="51">
        <v>451</v>
      </c>
      <c r="C17" s="84" t="s">
        <v>412</v>
      </c>
      <c r="D17" s="84">
        <v>0.941272299627257</v>
      </c>
      <c r="E17" s="96">
        <v>1067</v>
      </c>
      <c r="F17" s="87" t="s">
        <v>428</v>
      </c>
      <c r="G17" s="87">
        <v>0.35483957646304598</v>
      </c>
      <c r="H17" s="76" t="s">
        <v>564</v>
      </c>
      <c r="I17" s="80">
        <v>0.50509764006285895</v>
      </c>
      <c r="J17" s="80">
        <v>0.823390502949784</v>
      </c>
      <c r="O17" s="14"/>
    </row>
    <row r="18" spans="1:15" x14ac:dyDescent="0.25">
      <c r="A18" t="s">
        <v>15</v>
      </c>
      <c r="B18" s="51">
        <v>545</v>
      </c>
      <c r="C18" s="84" t="s">
        <v>413</v>
      </c>
      <c r="D18" s="84">
        <v>0.11531272227438399</v>
      </c>
      <c r="E18" s="96">
        <v>1182</v>
      </c>
      <c r="F18" s="87" t="s">
        <v>290</v>
      </c>
      <c r="G18" s="88">
        <v>1.06209354627883E-2</v>
      </c>
      <c r="H18" s="76" t="s">
        <v>565</v>
      </c>
      <c r="I18" s="80">
        <v>0.69727542389561104</v>
      </c>
      <c r="J18" s="80">
        <v>0.823390502949784</v>
      </c>
      <c r="O18" s="14"/>
    </row>
    <row r="19" spans="1:15" x14ac:dyDescent="0.25">
      <c r="A19" t="s">
        <v>16</v>
      </c>
      <c r="B19" s="51">
        <v>545</v>
      </c>
      <c r="C19" s="84" t="s">
        <v>414</v>
      </c>
      <c r="D19" s="84">
        <v>6.2008212594867398E-2</v>
      </c>
      <c r="E19" s="96">
        <v>1181</v>
      </c>
      <c r="F19" s="87" t="s">
        <v>100</v>
      </c>
      <c r="G19" s="88">
        <v>8.8636213989630192E-3</v>
      </c>
      <c r="H19" s="76" t="s">
        <v>566</v>
      </c>
      <c r="I19" s="80">
        <v>0.75112031277035096</v>
      </c>
      <c r="J19" s="80">
        <v>0.823390502949784</v>
      </c>
      <c r="O19" s="14"/>
    </row>
    <row r="20" spans="1:15" x14ac:dyDescent="0.25">
      <c r="A20" s="35" t="s">
        <v>20</v>
      </c>
      <c r="B20" s="49">
        <v>392</v>
      </c>
      <c r="C20" s="86" t="s">
        <v>415</v>
      </c>
      <c r="D20" s="86">
        <v>0.63233574701867701</v>
      </c>
      <c r="E20" s="97">
        <v>931</v>
      </c>
      <c r="F20" s="89" t="s">
        <v>429</v>
      </c>
      <c r="G20" s="89">
        <v>0.58897251921676996</v>
      </c>
      <c r="H20" s="77" t="s">
        <v>567</v>
      </c>
      <c r="I20" s="83">
        <v>0.95941119009096498</v>
      </c>
      <c r="J20" s="83">
        <v>0.95941119009096498</v>
      </c>
      <c r="O20"/>
    </row>
    <row r="21" spans="1:15" x14ac:dyDescent="0.25">
      <c r="O21" s="14"/>
    </row>
    <row r="24" spans="1:15" x14ac:dyDescent="0.25">
      <c r="O24" s="1"/>
    </row>
  </sheetData>
  <mergeCells count="8">
    <mergeCell ref="A1:K1"/>
    <mergeCell ref="C3:D3"/>
    <mergeCell ref="F3:G3"/>
    <mergeCell ref="O3:O4"/>
    <mergeCell ref="A3:A4"/>
    <mergeCell ref="H3:H4"/>
    <mergeCell ref="B3:B4"/>
    <mergeCell ref="E3:E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62CFF6-AE82-4E6A-97F6-8C1C37208B12}">
  <dimension ref="A1:N21"/>
  <sheetViews>
    <sheetView zoomScaleNormal="100" workbookViewId="0">
      <selection activeCell="D27" sqref="D27"/>
    </sheetView>
  </sheetViews>
  <sheetFormatPr defaultRowHeight="15" x14ac:dyDescent="0.25"/>
  <cols>
    <col min="1" max="1" width="26" customWidth="1"/>
    <col min="2" max="2" width="10.28515625" style="32" customWidth="1"/>
    <col min="3" max="3" width="18.5703125" customWidth="1"/>
    <col min="4" max="4" width="13.140625" customWidth="1"/>
    <col min="5" max="5" width="10" customWidth="1"/>
    <col min="6" max="6" width="21" customWidth="1"/>
    <col min="7" max="7" width="13.140625" customWidth="1"/>
    <col min="8" max="8" width="17.42578125" customWidth="1"/>
    <col min="9" max="9" width="17.140625" customWidth="1"/>
    <col min="10" max="10" width="15.85546875" customWidth="1"/>
  </cols>
  <sheetData>
    <row r="1" spans="1:14" s="112" customFormat="1" x14ac:dyDescent="0.2">
      <c r="A1" s="113" t="s">
        <v>665</v>
      </c>
      <c r="B1" s="114"/>
      <c r="C1" s="114"/>
      <c r="D1" s="114"/>
      <c r="E1" s="114"/>
      <c r="F1" s="114"/>
      <c r="G1" s="114"/>
      <c r="H1" s="114"/>
      <c r="I1" s="114"/>
      <c r="J1" s="114"/>
      <c r="K1" s="114"/>
      <c r="L1" s="114"/>
      <c r="M1" s="114"/>
      <c r="N1" s="114"/>
    </row>
    <row r="3" spans="1:14" ht="15" customHeight="1" x14ac:dyDescent="0.25">
      <c r="A3" s="135" t="s">
        <v>2</v>
      </c>
      <c r="B3" s="129" t="s">
        <v>622</v>
      </c>
      <c r="C3" s="120" t="s">
        <v>164</v>
      </c>
      <c r="D3" s="120"/>
      <c r="E3" s="137" t="s">
        <v>623</v>
      </c>
      <c r="F3" s="121" t="s">
        <v>371</v>
      </c>
      <c r="G3" s="121"/>
      <c r="H3" s="123" t="s">
        <v>449</v>
      </c>
      <c r="I3" s="17" t="s">
        <v>135</v>
      </c>
      <c r="J3" s="17" t="s">
        <v>369</v>
      </c>
    </row>
    <row r="4" spans="1:14" x14ac:dyDescent="0.25">
      <c r="A4" s="136"/>
      <c r="B4" s="130"/>
      <c r="C4" s="4" t="s">
        <v>70</v>
      </c>
      <c r="D4" s="4" t="s">
        <v>71</v>
      </c>
      <c r="E4" s="138"/>
      <c r="F4" s="3" t="s">
        <v>70</v>
      </c>
      <c r="G4" s="3" t="s">
        <v>71</v>
      </c>
      <c r="H4" s="124"/>
      <c r="I4" s="33" t="s">
        <v>129</v>
      </c>
      <c r="J4" s="12" t="s">
        <v>370</v>
      </c>
    </row>
    <row r="5" spans="1:14" ht="15" customHeight="1" x14ac:dyDescent="0.25">
      <c r="A5" t="s">
        <v>12</v>
      </c>
      <c r="B5" s="51">
        <v>1386</v>
      </c>
      <c r="C5" s="63" t="s">
        <v>136</v>
      </c>
      <c r="D5" s="45">
        <v>9.3119957445192197E-4</v>
      </c>
      <c r="E5" s="96">
        <v>324</v>
      </c>
      <c r="F5" s="19" t="s">
        <v>137</v>
      </c>
      <c r="G5" s="20">
        <v>0.16504465063234799</v>
      </c>
      <c r="H5" s="76" t="s">
        <v>450</v>
      </c>
      <c r="I5" s="24">
        <v>0.90594449407258704</v>
      </c>
      <c r="J5" s="24">
        <v>0.96256602495212396</v>
      </c>
    </row>
    <row r="6" spans="1:14" x14ac:dyDescent="0.25">
      <c r="A6" t="s">
        <v>15</v>
      </c>
      <c r="B6" s="51">
        <v>1397</v>
      </c>
      <c r="C6" s="63" t="s">
        <v>5</v>
      </c>
      <c r="D6" s="45">
        <v>4.7571951774019001E-3</v>
      </c>
      <c r="E6" s="96">
        <v>326</v>
      </c>
      <c r="F6" s="19" t="s">
        <v>138</v>
      </c>
      <c r="G6" s="20">
        <v>0.41220251192456803</v>
      </c>
      <c r="H6" s="76" t="s">
        <v>451</v>
      </c>
      <c r="I6" s="24">
        <v>0.60628568183065601</v>
      </c>
      <c r="J6" s="24">
        <v>0.85890471592676298</v>
      </c>
    </row>
    <row r="7" spans="1:14" s="39" customFormat="1" ht="15" customHeight="1" x14ac:dyDescent="0.25">
      <c r="A7" s="40" t="s">
        <v>13</v>
      </c>
      <c r="B7" s="102">
        <v>1381</v>
      </c>
      <c r="C7" s="66" t="s">
        <v>139</v>
      </c>
      <c r="D7" s="67">
        <v>6.39150703674109E-4</v>
      </c>
      <c r="E7" s="101">
        <v>324</v>
      </c>
      <c r="F7" s="68" t="s">
        <v>140</v>
      </c>
      <c r="G7" s="69">
        <v>1.0825704994603801E-2</v>
      </c>
      <c r="H7" s="79" t="s">
        <v>452</v>
      </c>
      <c r="I7" s="24">
        <v>0.39317995904866998</v>
      </c>
      <c r="J7" s="24">
        <v>0.83550741297842401</v>
      </c>
    </row>
    <row r="8" spans="1:14" x14ac:dyDescent="0.25">
      <c r="A8" t="s">
        <v>14</v>
      </c>
      <c r="B8" s="51">
        <v>1398</v>
      </c>
      <c r="C8" s="63" t="s">
        <v>141</v>
      </c>
      <c r="D8" s="45">
        <v>1.9888525367272401E-3</v>
      </c>
      <c r="E8" s="96">
        <v>326</v>
      </c>
      <c r="F8" s="19" t="s">
        <v>142</v>
      </c>
      <c r="G8" s="20">
        <v>5.1556357369982202E-2</v>
      </c>
      <c r="H8" s="76" t="s">
        <v>453</v>
      </c>
      <c r="I8" s="24">
        <v>0.765707526301728</v>
      </c>
      <c r="J8" s="24">
        <v>0.896213574510901</v>
      </c>
    </row>
    <row r="9" spans="1:14" ht="15" customHeight="1" x14ac:dyDescent="0.25">
      <c r="A9" t="s">
        <v>0</v>
      </c>
      <c r="B9" s="51">
        <v>1397</v>
      </c>
      <c r="C9" s="63" t="s">
        <v>144</v>
      </c>
      <c r="D9" s="45">
        <v>2.6437355680483499E-2</v>
      </c>
      <c r="E9" s="96">
        <v>325</v>
      </c>
      <c r="F9" s="19" t="s">
        <v>145</v>
      </c>
      <c r="G9" s="20">
        <v>0.84667379524915098</v>
      </c>
      <c r="H9" s="76" t="s">
        <v>454</v>
      </c>
      <c r="I9" s="24">
        <v>0.55399153770620202</v>
      </c>
      <c r="J9" s="24">
        <v>0.85616874009140298</v>
      </c>
    </row>
    <row r="10" spans="1:14" x14ac:dyDescent="0.25">
      <c r="A10" t="s">
        <v>9</v>
      </c>
      <c r="B10" s="51">
        <v>1304</v>
      </c>
      <c r="C10" s="9" t="s">
        <v>146</v>
      </c>
      <c r="D10" s="18">
        <v>0.15611264274622599</v>
      </c>
      <c r="E10" s="96">
        <v>295</v>
      </c>
      <c r="F10" s="19" t="s">
        <v>148</v>
      </c>
      <c r="G10" s="20">
        <v>0.99780366365939499</v>
      </c>
      <c r="H10" s="76" t="s">
        <v>455</v>
      </c>
      <c r="I10" s="24">
        <v>0.36528668527927299</v>
      </c>
      <c r="J10" s="24">
        <v>0.83550741297842401</v>
      </c>
    </row>
    <row r="11" spans="1:14" ht="15" customHeight="1" x14ac:dyDescent="0.25">
      <c r="A11" t="s">
        <v>16</v>
      </c>
      <c r="B11" s="51">
        <v>1397</v>
      </c>
      <c r="C11" s="63" t="s">
        <v>112</v>
      </c>
      <c r="D11" s="45">
        <v>6.9852464839735501E-3</v>
      </c>
      <c r="E11" s="96">
        <v>325</v>
      </c>
      <c r="F11" s="19" t="s">
        <v>143</v>
      </c>
      <c r="G11" s="20">
        <v>0.12043442570466199</v>
      </c>
      <c r="H11" s="76" t="s">
        <v>456</v>
      </c>
      <c r="I11" s="24">
        <v>0.79077668339197205</v>
      </c>
      <c r="J11" s="24">
        <v>0.896213574510901</v>
      </c>
    </row>
    <row r="12" spans="1:14" x14ac:dyDescent="0.25">
      <c r="A12" t="s">
        <v>1</v>
      </c>
      <c r="B12" s="51">
        <v>1398</v>
      </c>
      <c r="C12" s="9" t="s">
        <v>149</v>
      </c>
      <c r="D12" s="18">
        <v>0.35255406458659799</v>
      </c>
      <c r="E12" s="96">
        <v>326</v>
      </c>
      <c r="F12" s="19" t="s">
        <v>150</v>
      </c>
      <c r="G12" s="20">
        <v>0.28430817364132999</v>
      </c>
      <c r="H12" s="76" t="s">
        <v>457</v>
      </c>
      <c r="I12" s="24">
        <v>0.50527692433972504</v>
      </c>
      <c r="J12" s="24">
        <v>0.85616874009140298</v>
      </c>
    </row>
    <row r="13" spans="1:14" ht="15" customHeight="1" x14ac:dyDescent="0.25">
      <c r="A13" t="s">
        <v>8</v>
      </c>
      <c r="B13" s="51">
        <v>1398</v>
      </c>
      <c r="C13" s="9" t="s">
        <v>151</v>
      </c>
      <c r="D13" s="18">
        <v>0.16335933149856799</v>
      </c>
      <c r="E13" s="96">
        <v>326</v>
      </c>
      <c r="F13" s="21" t="s">
        <v>152</v>
      </c>
      <c r="G13" s="46">
        <v>4.5716141606096296E-3</v>
      </c>
      <c r="H13" s="75" t="s">
        <v>458</v>
      </c>
      <c r="I13" s="30">
        <v>2.50351504241502E-2</v>
      </c>
      <c r="J13" s="24">
        <v>0.14186585240351801</v>
      </c>
    </row>
    <row r="14" spans="1:14" x14ac:dyDescent="0.25">
      <c r="A14" t="s">
        <v>17</v>
      </c>
      <c r="B14" s="51">
        <v>1398</v>
      </c>
      <c r="C14" s="9" t="s">
        <v>84</v>
      </c>
      <c r="D14" s="18">
        <v>5.5315634544654699E-2</v>
      </c>
      <c r="E14" s="96">
        <v>326</v>
      </c>
      <c r="F14" s="21" t="s">
        <v>154</v>
      </c>
      <c r="G14" s="46">
        <v>1.4115394764899201E-3</v>
      </c>
      <c r="H14" s="75" t="s">
        <v>465</v>
      </c>
      <c r="I14" s="24">
        <v>5.4867723518966099E-2</v>
      </c>
      <c r="J14" s="24">
        <v>0.18655025996448499</v>
      </c>
    </row>
    <row r="15" spans="1:14" ht="15" customHeight="1" x14ac:dyDescent="0.25">
      <c r="A15" t="s">
        <v>321</v>
      </c>
      <c r="B15" s="51">
        <v>1398</v>
      </c>
      <c r="C15" s="9" t="s">
        <v>118</v>
      </c>
      <c r="D15" s="18">
        <v>8.1428487383098699E-2</v>
      </c>
      <c r="E15" s="96">
        <v>326</v>
      </c>
      <c r="F15" s="19" t="s">
        <v>156</v>
      </c>
      <c r="G15" s="20">
        <v>0.75585334999999898</v>
      </c>
      <c r="H15" s="76" t="s">
        <v>460</v>
      </c>
      <c r="I15" s="24">
        <v>0.66924053241413906</v>
      </c>
      <c r="J15" s="24">
        <v>0.87516069623387505</v>
      </c>
    </row>
    <row r="16" spans="1:14" x14ac:dyDescent="0.25">
      <c r="A16" t="s">
        <v>20</v>
      </c>
      <c r="B16" s="51">
        <v>1093</v>
      </c>
      <c r="C16" s="9" t="s">
        <v>119</v>
      </c>
      <c r="D16" s="18">
        <v>0.75811370519573995</v>
      </c>
      <c r="E16" s="96">
        <v>229</v>
      </c>
      <c r="F16" s="19" t="s">
        <v>153</v>
      </c>
      <c r="G16" s="20">
        <v>0.85114763800488402</v>
      </c>
      <c r="H16" s="76" t="s">
        <v>461</v>
      </c>
      <c r="I16" s="24">
        <v>0.45497362380761103</v>
      </c>
      <c r="J16" s="24">
        <v>0.85616874009140298</v>
      </c>
    </row>
    <row r="17" spans="1:11" ht="15" customHeight="1" x14ac:dyDescent="0.25">
      <c r="A17" t="s">
        <v>10</v>
      </c>
      <c r="B17" s="51">
        <v>1397</v>
      </c>
      <c r="C17" s="9" t="s">
        <v>102</v>
      </c>
      <c r="D17" s="18">
        <v>0.18534969663488701</v>
      </c>
      <c r="E17" s="96">
        <v>326</v>
      </c>
      <c r="F17" s="21" t="s">
        <v>155</v>
      </c>
      <c r="G17" s="46">
        <v>6.4101466889423296E-3</v>
      </c>
      <c r="H17" s="75" t="s">
        <v>459</v>
      </c>
      <c r="I17" s="30">
        <v>4.5211593017154703E-2</v>
      </c>
      <c r="J17" s="24">
        <v>0.18655025996448499</v>
      </c>
    </row>
    <row r="18" spans="1:11" x14ac:dyDescent="0.25">
      <c r="A18" t="s">
        <v>11</v>
      </c>
      <c r="B18" s="51">
        <v>1397</v>
      </c>
      <c r="C18" s="9" t="s">
        <v>157</v>
      </c>
      <c r="D18" s="18">
        <v>0.52073677813089403</v>
      </c>
      <c r="E18" s="96">
        <v>326</v>
      </c>
      <c r="F18" s="21" t="s">
        <v>158</v>
      </c>
      <c r="G18" s="46">
        <v>4.7036332255739402E-3</v>
      </c>
      <c r="H18" s="75" t="s">
        <v>462</v>
      </c>
      <c r="I18" s="30">
        <v>8.9915009747260095E-3</v>
      </c>
      <c r="J18" s="24">
        <v>0.14186585240351801</v>
      </c>
    </row>
    <row r="19" spans="1:11" ht="15" customHeight="1" x14ac:dyDescent="0.25">
      <c r="A19" t="s">
        <v>19</v>
      </c>
      <c r="B19" s="51">
        <v>1253</v>
      </c>
      <c r="C19" s="9" t="s">
        <v>159</v>
      </c>
      <c r="D19" s="18">
        <v>0.82953434749961896</v>
      </c>
      <c r="E19" s="96">
        <v>288</v>
      </c>
      <c r="F19" s="21" t="s">
        <v>160</v>
      </c>
      <c r="G19" s="46">
        <v>4.8454426018598701E-2</v>
      </c>
      <c r="H19" s="76" t="s">
        <v>463</v>
      </c>
      <c r="I19" s="24">
        <v>0.12950156530785201</v>
      </c>
      <c r="J19" s="24">
        <v>0.36692110170558101</v>
      </c>
    </row>
    <row r="20" spans="1:11" x14ac:dyDescent="0.25">
      <c r="A20" s="35" t="s">
        <v>18</v>
      </c>
      <c r="B20" s="49">
        <v>1236</v>
      </c>
      <c r="C20" s="13" t="s">
        <v>161</v>
      </c>
      <c r="D20" s="25">
        <v>0.61542810577934004</v>
      </c>
      <c r="E20" s="97">
        <v>279</v>
      </c>
      <c r="F20" s="7" t="s">
        <v>163</v>
      </c>
      <c r="G20" s="65">
        <v>1.1130010540162201E-2</v>
      </c>
      <c r="H20" s="78" t="s">
        <v>464</v>
      </c>
      <c r="I20" s="28">
        <v>2.1274392270038901E-2</v>
      </c>
      <c r="J20" s="34">
        <v>0.14186585240351801</v>
      </c>
    </row>
    <row r="21" spans="1:11" ht="15" customHeight="1" x14ac:dyDescent="0.25">
      <c r="C21" s="14"/>
      <c r="D21" s="14"/>
      <c r="E21" s="14"/>
      <c r="F21" s="14"/>
      <c r="G21" s="14"/>
      <c r="H21" s="14"/>
      <c r="I21" s="14"/>
      <c r="J21" s="14"/>
      <c r="K21" s="14"/>
    </row>
  </sheetData>
  <mergeCells count="7">
    <mergeCell ref="A1:N1"/>
    <mergeCell ref="E3:E4"/>
    <mergeCell ref="F3:G3"/>
    <mergeCell ref="A3:A4"/>
    <mergeCell ref="C3:D3"/>
    <mergeCell ref="H3:H4"/>
    <mergeCell ref="B3:B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5689C4-70AC-4E43-993F-DD0385575530}">
  <dimension ref="A1:U21"/>
  <sheetViews>
    <sheetView zoomScaleNormal="100" workbookViewId="0">
      <selection activeCell="C31" sqref="C31"/>
    </sheetView>
  </sheetViews>
  <sheetFormatPr defaultColWidth="9.140625" defaultRowHeight="15" x14ac:dyDescent="0.25"/>
  <cols>
    <col min="1" max="1" width="27" style="6" customWidth="1"/>
    <col min="2" max="2" width="5.85546875" style="32" customWidth="1"/>
    <col min="3" max="3" width="18.42578125" style="14" customWidth="1"/>
    <col min="4" max="4" width="12.28515625" style="14" customWidth="1"/>
    <col min="5" max="5" width="7" style="98" customWidth="1"/>
    <col min="6" max="6" width="20.140625" style="14" customWidth="1"/>
    <col min="7" max="7" width="12.42578125" style="14" customWidth="1"/>
    <col min="8" max="8" width="7.28515625" style="98" customWidth="1"/>
    <col min="9" max="9" width="20.7109375" style="14" customWidth="1"/>
    <col min="10" max="10" width="12.85546875" style="14" customWidth="1"/>
    <col min="11" max="13" width="20.140625" customWidth="1"/>
    <col min="14" max="14" width="13.85546875" style="6" customWidth="1"/>
    <col min="15" max="15" width="13" style="6" customWidth="1"/>
    <col min="16" max="16" width="16.42578125" style="6" customWidth="1"/>
    <col min="17" max="17" width="13.7109375" style="6" customWidth="1"/>
    <col min="18" max="18" width="15" style="6" customWidth="1"/>
    <col min="19" max="19" width="12.85546875" style="6" customWidth="1"/>
    <col min="20" max="20" width="17.42578125" style="6" customWidth="1"/>
    <col min="21" max="21" width="21.85546875" style="6" customWidth="1"/>
    <col min="22" max="16384" width="9.140625" style="6"/>
  </cols>
  <sheetData>
    <row r="1" spans="1:21" s="112" customFormat="1" x14ac:dyDescent="0.2">
      <c r="A1" s="113" t="s">
        <v>655</v>
      </c>
      <c r="B1" s="113"/>
      <c r="C1" s="113"/>
      <c r="D1" s="113"/>
      <c r="E1" s="113"/>
      <c r="F1" s="113"/>
      <c r="G1" s="113"/>
      <c r="H1" s="113"/>
      <c r="I1" s="113"/>
    </row>
    <row r="3" spans="1:21" s="16" customFormat="1" x14ac:dyDescent="0.25">
      <c r="A3" s="116" t="s">
        <v>2</v>
      </c>
      <c r="B3" s="129" t="s">
        <v>616</v>
      </c>
      <c r="C3" s="120" t="s">
        <v>244</v>
      </c>
      <c r="D3" s="120"/>
      <c r="E3" s="131" t="s">
        <v>617</v>
      </c>
      <c r="F3" s="121" t="s">
        <v>619</v>
      </c>
      <c r="G3" s="121"/>
      <c r="H3" s="133" t="s">
        <v>618</v>
      </c>
      <c r="I3" s="122" t="s">
        <v>245</v>
      </c>
      <c r="J3" s="122"/>
      <c r="K3" s="123" t="s">
        <v>568</v>
      </c>
      <c r="L3" s="125" t="s">
        <v>569</v>
      </c>
      <c r="M3" s="127" t="s">
        <v>570</v>
      </c>
      <c r="N3" s="118" t="s">
        <v>72</v>
      </c>
      <c r="O3" s="118"/>
      <c r="P3" s="119" t="s">
        <v>365</v>
      </c>
      <c r="Q3" s="119"/>
      <c r="R3" s="118" t="s">
        <v>384</v>
      </c>
      <c r="S3" s="118"/>
      <c r="T3" s="119" t="s">
        <v>387</v>
      </c>
      <c r="U3" s="119"/>
    </row>
    <row r="4" spans="1:21" s="16" customFormat="1" x14ac:dyDescent="0.25">
      <c r="A4" s="117"/>
      <c r="B4" s="130"/>
      <c r="C4" s="4" t="s">
        <v>70</v>
      </c>
      <c r="D4" s="4" t="s">
        <v>71</v>
      </c>
      <c r="E4" s="132"/>
      <c r="F4" s="3" t="s">
        <v>70</v>
      </c>
      <c r="G4" s="3" t="s">
        <v>71</v>
      </c>
      <c r="H4" s="134"/>
      <c r="I4" s="5" t="s">
        <v>70</v>
      </c>
      <c r="J4" s="5" t="s">
        <v>71</v>
      </c>
      <c r="K4" s="124"/>
      <c r="L4" s="126"/>
      <c r="M4" s="128"/>
      <c r="N4" s="71" t="s">
        <v>73</v>
      </c>
      <c r="O4" s="71" t="s">
        <v>74</v>
      </c>
      <c r="P4" s="17" t="s">
        <v>366</v>
      </c>
      <c r="Q4" s="110" t="s">
        <v>367</v>
      </c>
      <c r="R4" s="71" t="s">
        <v>385</v>
      </c>
      <c r="S4" s="109" t="s">
        <v>74</v>
      </c>
      <c r="T4" s="17" t="s">
        <v>386</v>
      </c>
      <c r="U4" s="17" t="s">
        <v>367</v>
      </c>
    </row>
    <row r="5" spans="1:21" x14ac:dyDescent="0.25">
      <c r="A5" s="6" t="s">
        <v>12</v>
      </c>
      <c r="B5" s="51">
        <v>669</v>
      </c>
      <c r="C5" s="63" t="s">
        <v>48</v>
      </c>
      <c r="D5" s="45">
        <v>1.26454099585012E-2</v>
      </c>
      <c r="E5" s="96">
        <v>509</v>
      </c>
      <c r="F5" s="21" t="s">
        <v>49</v>
      </c>
      <c r="G5" s="46">
        <v>1.1126777339323501E-2</v>
      </c>
      <c r="H5" s="99">
        <v>536</v>
      </c>
      <c r="I5" s="11" t="s">
        <v>50</v>
      </c>
      <c r="J5" s="22">
        <v>0.13153331719929801</v>
      </c>
      <c r="K5" s="76" t="s">
        <v>571</v>
      </c>
      <c r="L5" s="90" t="s">
        <v>586</v>
      </c>
      <c r="M5" s="92" t="s">
        <v>601</v>
      </c>
      <c r="N5" s="72">
        <v>0.65088797782143903</v>
      </c>
      <c r="O5" s="72">
        <v>0.50966899174204705</v>
      </c>
      <c r="P5" s="24">
        <v>0.79036397306888995</v>
      </c>
      <c r="Q5" s="24">
        <v>0.86643728596148095</v>
      </c>
      <c r="R5" s="72">
        <v>0.65088797782144203</v>
      </c>
      <c r="S5" s="72">
        <v>0.30236998547132699</v>
      </c>
      <c r="T5" s="24">
        <v>0.79036397306889405</v>
      </c>
      <c r="U5" s="24">
        <v>0.71761460956772505</v>
      </c>
    </row>
    <row r="6" spans="1:21" x14ac:dyDescent="0.25">
      <c r="A6" s="15" t="s">
        <v>16</v>
      </c>
      <c r="B6" s="51">
        <v>672</v>
      </c>
      <c r="C6" s="63" t="s">
        <v>39</v>
      </c>
      <c r="D6" s="45">
        <v>9.9322625532405101E-4</v>
      </c>
      <c r="E6" s="96">
        <v>518</v>
      </c>
      <c r="F6" s="19" t="s">
        <v>40</v>
      </c>
      <c r="G6" s="20">
        <v>0.76346824780896405</v>
      </c>
      <c r="H6" s="99">
        <v>536</v>
      </c>
      <c r="I6" s="11" t="s">
        <v>41</v>
      </c>
      <c r="J6" s="22">
        <v>0.226682611262467</v>
      </c>
      <c r="K6" s="75" t="s">
        <v>572</v>
      </c>
      <c r="L6" s="90" t="s">
        <v>587</v>
      </c>
      <c r="M6" s="92" t="s">
        <v>602</v>
      </c>
      <c r="N6" s="107">
        <v>3.7065688339880297E-2</v>
      </c>
      <c r="O6" s="72">
        <v>0.15978207475063699</v>
      </c>
      <c r="P6" s="24">
        <v>0.31505835088898299</v>
      </c>
      <c r="Q6" s="24">
        <v>0.67907381769020703</v>
      </c>
      <c r="R6" s="107">
        <v>3.7065688339880803E-2</v>
      </c>
      <c r="S6" s="72">
        <v>0.53652407211648001</v>
      </c>
      <c r="T6" s="24">
        <v>0.31505835088898698</v>
      </c>
      <c r="U6" s="24">
        <v>0.71761460956772505</v>
      </c>
    </row>
    <row r="7" spans="1:21" x14ac:dyDescent="0.25">
      <c r="A7" s="15" t="s">
        <v>15</v>
      </c>
      <c r="B7" s="51">
        <v>673</v>
      </c>
      <c r="C7" s="63" t="s">
        <v>27</v>
      </c>
      <c r="D7" s="45">
        <v>1.5984840295924001E-2</v>
      </c>
      <c r="E7" s="96">
        <v>518</v>
      </c>
      <c r="F7" s="19" t="s">
        <v>37</v>
      </c>
      <c r="G7" s="20">
        <v>5.1045206150082602E-2</v>
      </c>
      <c r="H7" s="99">
        <v>536</v>
      </c>
      <c r="I7" s="11" t="s">
        <v>38</v>
      </c>
      <c r="J7" s="22">
        <v>0.47041895539689899</v>
      </c>
      <c r="K7" s="76" t="s">
        <v>573</v>
      </c>
      <c r="L7" s="90" t="s">
        <v>588</v>
      </c>
      <c r="M7" s="92" t="s">
        <v>603</v>
      </c>
      <c r="N7" s="72">
        <v>0.62709949742757498</v>
      </c>
      <c r="O7" s="72">
        <v>0.24981125149380401</v>
      </c>
      <c r="P7" s="24">
        <v>0.79036397306888995</v>
      </c>
      <c r="Q7" s="24">
        <v>0.70779854589911195</v>
      </c>
      <c r="R7" s="72">
        <v>0.62709949742757498</v>
      </c>
      <c r="S7" s="72">
        <v>0.52396591479140897</v>
      </c>
      <c r="T7" s="24">
        <v>0.79036397306889405</v>
      </c>
      <c r="U7" s="24">
        <v>0.71761460956772505</v>
      </c>
    </row>
    <row r="8" spans="1:21" x14ac:dyDescent="0.25">
      <c r="A8" s="15" t="s">
        <v>14</v>
      </c>
      <c r="B8" s="51">
        <v>674</v>
      </c>
      <c r="C8" s="63" t="s">
        <v>67</v>
      </c>
      <c r="D8" s="45">
        <v>7.8029820200819003E-4</v>
      </c>
      <c r="E8" s="96">
        <v>518</v>
      </c>
      <c r="F8" s="21" t="s">
        <v>68</v>
      </c>
      <c r="G8" s="46">
        <v>8.2282051763770906E-3</v>
      </c>
      <c r="H8" s="99">
        <v>536</v>
      </c>
      <c r="I8" s="11" t="s">
        <v>69</v>
      </c>
      <c r="J8" s="22">
        <v>0.53540204048978302</v>
      </c>
      <c r="K8" s="76" t="s">
        <v>574</v>
      </c>
      <c r="L8" s="108" t="s">
        <v>589</v>
      </c>
      <c r="M8" s="92" t="s">
        <v>604</v>
      </c>
      <c r="N8" s="72">
        <v>0.97118799133440803</v>
      </c>
      <c r="O8" s="107">
        <v>3.7807390060863401E-2</v>
      </c>
      <c r="P8" s="24">
        <v>0.97118799133440803</v>
      </c>
      <c r="Q8" s="24">
        <v>0.32136281551733797</v>
      </c>
      <c r="R8" s="72">
        <v>0.97118799133441103</v>
      </c>
      <c r="S8" s="72">
        <v>9.2478793430402106E-2</v>
      </c>
      <c r="T8" s="24">
        <v>0.97118799133441103</v>
      </c>
      <c r="U8" s="24">
        <v>0.52404649610561205</v>
      </c>
    </row>
    <row r="9" spans="1:21" x14ac:dyDescent="0.25">
      <c r="A9" s="15" t="s">
        <v>8</v>
      </c>
      <c r="B9" s="51">
        <v>674</v>
      </c>
      <c r="C9" s="63" t="s">
        <v>64</v>
      </c>
      <c r="D9" s="45">
        <v>2.2160434981622901E-2</v>
      </c>
      <c r="E9" s="96">
        <v>518</v>
      </c>
      <c r="F9" s="19" t="s">
        <v>65</v>
      </c>
      <c r="G9" s="20">
        <v>0.176956176458994</v>
      </c>
      <c r="H9" s="99">
        <v>536</v>
      </c>
      <c r="I9" s="11" t="s">
        <v>66</v>
      </c>
      <c r="J9" s="22">
        <v>0.60509384960031998</v>
      </c>
      <c r="K9" s="76" t="s">
        <v>575</v>
      </c>
      <c r="L9" s="90" t="s">
        <v>590</v>
      </c>
      <c r="M9" s="92" t="s">
        <v>605</v>
      </c>
      <c r="N9" s="72">
        <v>0.63029291895769801</v>
      </c>
      <c r="O9" s="72">
        <v>0.32565211161880903</v>
      </c>
      <c r="P9" s="24">
        <v>0.79036397306888995</v>
      </c>
      <c r="Q9" s="24">
        <v>0.75829613005358598</v>
      </c>
      <c r="R9" s="72">
        <v>0.63029291895769701</v>
      </c>
      <c r="S9" s="72">
        <v>0.65475952424114803</v>
      </c>
      <c r="T9" s="24">
        <v>0.79036397306889405</v>
      </c>
      <c r="U9" s="24">
        <v>0.71761460956772505</v>
      </c>
    </row>
    <row r="10" spans="1:21" x14ac:dyDescent="0.25">
      <c r="A10" s="15" t="s">
        <v>10</v>
      </c>
      <c r="B10" s="51">
        <v>673</v>
      </c>
      <c r="C10" s="63" t="s">
        <v>58</v>
      </c>
      <c r="D10" s="45">
        <v>3.0092279888044998E-3</v>
      </c>
      <c r="E10" s="96">
        <v>518</v>
      </c>
      <c r="F10" s="19" t="s">
        <v>59</v>
      </c>
      <c r="G10" s="20">
        <v>0.197180995545499</v>
      </c>
      <c r="H10" s="99">
        <v>536</v>
      </c>
      <c r="I10" s="11" t="s">
        <v>60</v>
      </c>
      <c r="J10" s="22">
        <v>0.79153478715524195</v>
      </c>
      <c r="K10" s="76" t="s">
        <v>138</v>
      </c>
      <c r="L10" s="108" t="s">
        <v>591</v>
      </c>
      <c r="M10" s="92" t="s">
        <v>495</v>
      </c>
      <c r="N10" s="72">
        <v>0.38462190775396399</v>
      </c>
      <c r="O10" s="107">
        <v>1.7405980169173399E-2</v>
      </c>
      <c r="P10" s="24">
        <v>0.79036397306888995</v>
      </c>
      <c r="Q10" s="24">
        <v>0.29590166287594899</v>
      </c>
      <c r="R10" s="72">
        <v>0.38462190775396199</v>
      </c>
      <c r="S10" s="72">
        <v>0.199671230757586</v>
      </c>
      <c r="T10" s="24">
        <v>0.79036397306889405</v>
      </c>
      <c r="U10" s="24">
        <v>0.71761460956772505</v>
      </c>
    </row>
    <row r="11" spans="1:21" x14ac:dyDescent="0.25">
      <c r="A11" s="15" t="s">
        <v>17</v>
      </c>
      <c r="B11" s="51">
        <v>674</v>
      </c>
      <c r="C11" s="63" t="s">
        <v>28</v>
      </c>
      <c r="D11" s="45">
        <v>8.6331950754982897E-3</v>
      </c>
      <c r="E11" s="96">
        <v>518</v>
      </c>
      <c r="F11" s="19" t="s">
        <v>29</v>
      </c>
      <c r="G11" s="20">
        <v>0.27975908682770101</v>
      </c>
      <c r="H11" s="99">
        <v>536</v>
      </c>
      <c r="I11" s="11" t="s">
        <v>30</v>
      </c>
      <c r="J11" s="22">
        <v>0.16501117954355099</v>
      </c>
      <c r="K11" s="76" t="s">
        <v>576</v>
      </c>
      <c r="L11" s="90" t="s">
        <v>592</v>
      </c>
      <c r="M11" s="92" t="s">
        <v>606</v>
      </c>
      <c r="N11" s="72">
        <v>0.36782577596774302</v>
      </c>
      <c r="O11" s="72">
        <v>0.97644951648098399</v>
      </c>
      <c r="P11" s="24">
        <v>0.79036397306888995</v>
      </c>
      <c r="Q11" s="24">
        <v>0.98218013353929801</v>
      </c>
      <c r="R11" s="72">
        <v>0.36782577596774302</v>
      </c>
      <c r="S11" s="72">
        <v>0.43789307105362102</v>
      </c>
      <c r="T11" s="24">
        <v>0.79036397306889405</v>
      </c>
      <c r="U11" s="24">
        <v>0.71761460956772505</v>
      </c>
    </row>
    <row r="12" spans="1:21" x14ac:dyDescent="0.25">
      <c r="A12" s="15" t="s">
        <v>13</v>
      </c>
      <c r="B12" s="51">
        <v>673</v>
      </c>
      <c r="C12" s="63" t="s">
        <v>31</v>
      </c>
      <c r="D12" s="45">
        <v>1.3518985232021099E-2</v>
      </c>
      <c r="E12" s="96">
        <v>518</v>
      </c>
      <c r="F12" s="19" t="s">
        <v>32</v>
      </c>
      <c r="G12" s="20">
        <v>0.18091835571387899</v>
      </c>
      <c r="H12" s="99">
        <v>518</v>
      </c>
      <c r="I12" s="10" t="s">
        <v>33</v>
      </c>
      <c r="J12" s="47">
        <v>3.2142503637015199E-3</v>
      </c>
      <c r="K12" s="76" t="s">
        <v>577</v>
      </c>
      <c r="L12" s="90" t="s">
        <v>593</v>
      </c>
      <c r="M12" s="92" t="s">
        <v>607</v>
      </c>
      <c r="N12" s="72">
        <v>0.44959595920663598</v>
      </c>
      <c r="O12" s="72">
        <v>0.249805703028955</v>
      </c>
      <c r="P12" s="24">
        <v>0.79036397306888995</v>
      </c>
      <c r="Q12" s="24">
        <v>0.70779854589911195</v>
      </c>
      <c r="R12" s="72">
        <v>0.44959595920663398</v>
      </c>
      <c r="S12" s="72">
        <v>8.3451993663607907E-2</v>
      </c>
      <c r="T12" s="24">
        <v>0.79036397306889405</v>
      </c>
      <c r="U12" s="24">
        <v>0.52404649610561205</v>
      </c>
    </row>
    <row r="13" spans="1:21" x14ac:dyDescent="0.25">
      <c r="A13" s="15" t="s">
        <v>18</v>
      </c>
      <c r="B13" s="51">
        <v>562</v>
      </c>
      <c r="C13" s="9" t="s">
        <v>34</v>
      </c>
      <c r="D13" s="18">
        <v>8.8308182139464605E-2</v>
      </c>
      <c r="E13" s="96">
        <v>424</v>
      </c>
      <c r="F13" s="19" t="s">
        <v>35</v>
      </c>
      <c r="G13" s="20">
        <v>0.54794748310518704</v>
      </c>
      <c r="H13" s="99">
        <v>532</v>
      </c>
      <c r="I13" s="11" t="s">
        <v>36</v>
      </c>
      <c r="J13" s="22">
        <v>0.55617700206169396</v>
      </c>
      <c r="K13" s="76" t="s">
        <v>578</v>
      </c>
      <c r="L13" s="90" t="s">
        <v>594</v>
      </c>
      <c r="M13" s="92" t="s">
        <v>608</v>
      </c>
      <c r="N13" s="72">
        <v>0.30026567801696702</v>
      </c>
      <c r="O13" s="72">
        <v>0.13572818510352899</v>
      </c>
      <c r="P13" s="24">
        <v>0.79036397306888995</v>
      </c>
      <c r="Q13" s="24">
        <v>0.67907381769020703</v>
      </c>
      <c r="R13" s="72">
        <v>0.30026567801696602</v>
      </c>
      <c r="S13" s="72">
        <v>0.63945286120876399</v>
      </c>
      <c r="T13" s="24">
        <v>0.79036397306889405</v>
      </c>
      <c r="U13" s="24">
        <v>0.71761460956772505</v>
      </c>
    </row>
    <row r="14" spans="1:21" x14ac:dyDescent="0.25">
      <c r="A14" s="15" t="s">
        <v>1</v>
      </c>
      <c r="B14" s="51">
        <v>674</v>
      </c>
      <c r="C14" s="9" t="s">
        <v>61</v>
      </c>
      <c r="D14" s="18">
        <v>0.70129780904905403</v>
      </c>
      <c r="E14" s="96">
        <v>518</v>
      </c>
      <c r="F14" s="19" t="s">
        <v>62</v>
      </c>
      <c r="G14" s="20">
        <v>0.21113066889636201</v>
      </c>
      <c r="H14" s="99">
        <v>536</v>
      </c>
      <c r="I14" s="11" t="s">
        <v>63</v>
      </c>
      <c r="J14" s="22">
        <v>0.60992477591689398</v>
      </c>
      <c r="K14" s="76" t="s">
        <v>579</v>
      </c>
      <c r="L14" s="90" t="s">
        <v>595</v>
      </c>
      <c r="M14" s="92" t="s">
        <v>609</v>
      </c>
      <c r="N14" s="72">
        <v>0.62552239226262796</v>
      </c>
      <c r="O14" s="72">
        <v>0.98171297415329895</v>
      </c>
      <c r="P14" s="24">
        <v>0.79036397306888995</v>
      </c>
      <c r="Q14" s="24">
        <v>0.98218013353929801</v>
      </c>
      <c r="R14" s="72">
        <v>0.62552239226262796</v>
      </c>
      <c r="S14" s="72">
        <v>0.62796168686811404</v>
      </c>
      <c r="T14" s="24">
        <v>0.79036397306889405</v>
      </c>
      <c r="U14" s="24">
        <v>0.71761460956772505</v>
      </c>
    </row>
    <row r="15" spans="1:21" x14ac:dyDescent="0.25">
      <c r="A15" s="15" t="s">
        <v>321</v>
      </c>
      <c r="B15" s="51">
        <v>674</v>
      </c>
      <c r="C15" s="9" t="s">
        <v>24</v>
      </c>
      <c r="D15" s="18">
        <v>0.24901408379162701</v>
      </c>
      <c r="E15" s="96">
        <v>518</v>
      </c>
      <c r="F15" s="19" t="s">
        <v>25</v>
      </c>
      <c r="G15" s="20">
        <v>0.71826470706168599</v>
      </c>
      <c r="H15" s="99">
        <v>536</v>
      </c>
      <c r="I15" s="11" t="s">
        <v>26</v>
      </c>
      <c r="J15" s="22">
        <v>0.19535497646488301</v>
      </c>
      <c r="K15" s="76" t="s">
        <v>580</v>
      </c>
      <c r="L15" s="90" t="s">
        <v>596</v>
      </c>
      <c r="M15" s="92" t="s">
        <v>610</v>
      </c>
      <c r="N15" s="72">
        <v>0.52793534754157201</v>
      </c>
      <c r="O15" s="72">
        <v>0.66255646576420102</v>
      </c>
      <c r="P15" s="24">
        <v>0.79036397306888995</v>
      </c>
      <c r="Q15" s="24">
        <v>0.93862165983261803</v>
      </c>
      <c r="R15" s="72">
        <v>0.52793534754157401</v>
      </c>
      <c r="S15" s="72">
        <v>0.36691527228844301</v>
      </c>
      <c r="T15" s="24">
        <v>0.79036397306889405</v>
      </c>
      <c r="U15" s="24">
        <v>0.71761460956772505</v>
      </c>
    </row>
    <row r="16" spans="1:21" x14ac:dyDescent="0.25">
      <c r="A16" s="15" t="s">
        <v>20</v>
      </c>
      <c r="B16" s="51">
        <v>465</v>
      </c>
      <c r="C16" s="9" t="s">
        <v>42</v>
      </c>
      <c r="D16" s="18">
        <v>0.71341133719178895</v>
      </c>
      <c r="E16" s="96">
        <v>367</v>
      </c>
      <c r="F16" s="19" t="s">
        <v>43</v>
      </c>
      <c r="G16" s="20">
        <v>0.55829952694109097</v>
      </c>
      <c r="H16" s="99">
        <v>491</v>
      </c>
      <c r="I16" s="11" t="s">
        <v>44</v>
      </c>
      <c r="J16" s="22">
        <v>0.96121333470750103</v>
      </c>
      <c r="K16" s="76" t="s">
        <v>581</v>
      </c>
      <c r="L16" s="90" t="s">
        <v>597</v>
      </c>
      <c r="M16" s="92" t="s">
        <v>611</v>
      </c>
      <c r="N16" s="72">
        <v>0.91577464829353705</v>
      </c>
      <c r="O16" s="72">
        <v>0.651136444964729</v>
      </c>
      <c r="P16" s="24">
        <v>0.97118799133440803</v>
      </c>
      <c r="Q16" s="24">
        <v>0.93862165983261803</v>
      </c>
      <c r="R16" s="72">
        <v>0.91577464829353405</v>
      </c>
      <c r="S16" s="72">
        <v>0.62833624543419497</v>
      </c>
      <c r="T16" s="24">
        <v>0.97118799133441103</v>
      </c>
      <c r="U16" s="24">
        <v>0.71761460956772505</v>
      </c>
    </row>
    <row r="17" spans="1:21" x14ac:dyDescent="0.25">
      <c r="A17" s="15" t="s">
        <v>11</v>
      </c>
      <c r="B17" s="51">
        <v>673</v>
      </c>
      <c r="C17" s="9" t="s">
        <v>55</v>
      </c>
      <c r="D17" s="18">
        <v>0.254976998437147</v>
      </c>
      <c r="E17" s="96">
        <v>518</v>
      </c>
      <c r="F17" s="19" t="s">
        <v>56</v>
      </c>
      <c r="G17" s="20">
        <v>0.78502010531196598</v>
      </c>
      <c r="H17" s="99">
        <v>536</v>
      </c>
      <c r="I17" s="11" t="s">
        <v>57</v>
      </c>
      <c r="J17" s="22">
        <v>0.96185684072961997</v>
      </c>
      <c r="K17" s="76" t="s">
        <v>582</v>
      </c>
      <c r="L17" s="90" t="s">
        <v>598</v>
      </c>
      <c r="M17" s="92" t="s">
        <v>612</v>
      </c>
      <c r="N17" s="72">
        <v>0.72231727706483095</v>
      </c>
      <c r="O17" s="72">
        <v>0.40145089238130999</v>
      </c>
      <c r="P17" s="24">
        <v>0.818626247340142</v>
      </c>
      <c r="Q17" s="24">
        <v>0.75829613005358598</v>
      </c>
      <c r="R17" s="72">
        <v>0.72231727706483495</v>
      </c>
      <c r="S17" s="72">
        <v>0.67540198547550601</v>
      </c>
      <c r="T17" s="24">
        <v>0.818626247340146</v>
      </c>
      <c r="U17" s="24">
        <v>0.71761460956772505</v>
      </c>
    </row>
    <row r="18" spans="1:21" x14ac:dyDescent="0.25">
      <c r="A18" s="6" t="s">
        <v>19</v>
      </c>
      <c r="B18" s="51">
        <v>578</v>
      </c>
      <c r="C18" s="9" t="s">
        <v>21</v>
      </c>
      <c r="D18" s="18">
        <v>0.95641475778672602</v>
      </c>
      <c r="E18" s="96">
        <v>431</v>
      </c>
      <c r="F18" s="21" t="s">
        <v>22</v>
      </c>
      <c r="G18" s="46">
        <v>6.7578477833498104E-3</v>
      </c>
      <c r="H18" s="99">
        <v>536</v>
      </c>
      <c r="I18" s="11" t="s">
        <v>23</v>
      </c>
      <c r="J18" s="22">
        <v>0.69238823256356097</v>
      </c>
      <c r="K18" s="75" t="s">
        <v>583</v>
      </c>
      <c r="L18" s="90" t="s">
        <v>397</v>
      </c>
      <c r="M18" s="94" t="s">
        <v>613</v>
      </c>
      <c r="N18" s="73">
        <v>1.8557911788489499E-2</v>
      </c>
      <c r="O18" s="72">
        <v>0.72553141651057895</v>
      </c>
      <c r="P18" s="24">
        <v>0.31505835088898299</v>
      </c>
      <c r="Q18" s="24">
        <v>0.94877185235998795</v>
      </c>
      <c r="R18" s="107">
        <v>1.85579117884891E-2</v>
      </c>
      <c r="S18" s="73">
        <v>3.4654758187023703E-2</v>
      </c>
      <c r="T18" s="24">
        <v>0.31505835088898698</v>
      </c>
      <c r="U18" s="24">
        <v>0.52404649610561205</v>
      </c>
    </row>
    <row r="19" spans="1:21" x14ac:dyDescent="0.25">
      <c r="A19" s="15" t="s">
        <v>9</v>
      </c>
      <c r="B19" s="51">
        <v>607</v>
      </c>
      <c r="C19" s="9" t="s">
        <v>45</v>
      </c>
      <c r="D19" s="18">
        <v>0.96416427553475004</v>
      </c>
      <c r="E19" s="96">
        <v>460</v>
      </c>
      <c r="F19" s="19" t="s">
        <v>46</v>
      </c>
      <c r="G19" s="20">
        <v>9.1977103999194801E-2</v>
      </c>
      <c r="H19" s="99">
        <v>535</v>
      </c>
      <c r="I19" s="11" t="s">
        <v>47</v>
      </c>
      <c r="J19" s="22">
        <v>0.42653898085793401</v>
      </c>
      <c r="K19" s="76" t="s">
        <v>584</v>
      </c>
      <c r="L19" s="90" t="s">
        <v>599</v>
      </c>
      <c r="M19" s="92" t="s">
        <v>614</v>
      </c>
      <c r="N19" s="72">
        <v>0.14932993235887501</v>
      </c>
      <c r="O19" s="72">
        <v>0.87083004555070298</v>
      </c>
      <c r="P19" s="24">
        <v>0.79036397306888995</v>
      </c>
      <c r="Q19" s="24">
        <v>0.98218013353929801</v>
      </c>
      <c r="R19" s="72">
        <v>0.14932993235887501</v>
      </c>
      <c r="S19" s="72">
        <v>0.35891835387708598</v>
      </c>
      <c r="T19" s="24">
        <v>0.79036397306889405</v>
      </c>
      <c r="U19" s="24">
        <v>0.71761460956772505</v>
      </c>
    </row>
    <row r="20" spans="1:21" x14ac:dyDescent="0.25">
      <c r="A20" s="38" t="s">
        <v>0</v>
      </c>
      <c r="B20" s="49">
        <v>674</v>
      </c>
      <c r="C20" s="13" t="s">
        <v>51</v>
      </c>
      <c r="D20" s="25">
        <v>0.86420899782956795</v>
      </c>
      <c r="E20" s="97">
        <v>516</v>
      </c>
      <c r="F20" s="26" t="s">
        <v>53</v>
      </c>
      <c r="G20" s="27">
        <v>9.4318878821760002E-2</v>
      </c>
      <c r="H20" s="100">
        <v>536</v>
      </c>
      <c r="I20" s="8" t="s">
        <v>54</v>
      </c>
      <c r="J20" s="64">
        <v>3.9527019968897598E-2</v>
      </c>
      <c r="K20" s="77" t="s">
        <v>585</v>
      </c>
      <c r="L20" s="91" t="s">
        <v>600</v>
      </c>
      <c r="M20" s="93" t="s">
        <v>615</v>
      </c>
      <c r="N20" s="74">
        <v>0.30888389067824301</v>
      </c>
      <c r="O20" s="74">
        <v>0.36310736024382601</v>
      </c>
      <c r="P20" s="34">
        <v>0.79036397306888995</v>
      </c>
      <c r="Q20" s="34">
        <v>0.75829613005358598</v>
      </c>
      <c r="R20" s="74">
        <v>0.30888389067824101</v>
      </c>
      <c r="S20" s="74">
        <v>0.76302441643055796</v>
      </c>
      <c r="T20" s="34">
        <v>0.79036397306889405</v>
      </c>
      <c r="U20" s="34">
        <v>0.76302441643055796</v>
      </c>
    </row>
    <row r="21" spans="1:21" x14ac:dyDescent="0.25">
      <c r="K21" s="14"/>
      <c r="L21" s="14"/>
      <c r="M21" s="14"/>
    </row>
  </sheetData>
  <mergeCells count="15">
    <mergeCell ref="A1:I1"/>
    <mergeCell ref="A3:A4"/>
    <mergeCell ref="R3:S3"/>
    <mergeCell ref="T3:U3"/>
    <mergeCell ref="P3:Q3"/>
    <mergeCell ref="C3:D3"/>
    <mergeCell ref="F3:G3"/>
    <mergeCell ref="I3:J3"/>
    <mergeCell ref="N3:O3"/>
    <mergeCell ref="K3:K4"/>
    <mergeCell ref="L3:L4"/>
    <mergeCell ref="M3:M4"/>
    <mergeCell ref="B3:B4"/>
    <mergeCell ref="E3:E4"/>
    <mergeCell ref="H3:H4"/>
  </mergeCells>
  <conditionalFormatting sqref="N5:S20">
    <cfRule type="cellIs" dxfId="0" priority="1" operator="lessThan">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F6331C-D6A6-4293-8801-BD69E8D36611}">
  <dimension ref="A1:L27"/>
  <sheetViews>
    <sheetView zoomScaleNormal="100" workbookViewId="0">
      <selection sqref="A1:XFD1"/>
    </sheetView>
  </sheetViews>
  <sheetFormatPr defaultRowHeight="15" x14ac:dyDescent="0.25"/>
  <cols>
    <col min="1" max="1" width="32.5703125" customWidth="1"/>
    <col min="2" max="2" width="6.42578125" customWidth="1"/>
    <col min="3" max="3" width="16" customWidth="1"/>
    <col min="4" max="4" width="9.28515625" customWidth="1"/>
    <col min="5" max="5" width="6.42578125" customWidth="1"/>
    <col min="6" max="6" width="16.140625" customWidth="1"/>
    <col min="8" max="8" width="18.85546875" customWidth="1"/>
    <col min="9" max="9" width="16" customWidth="1"/>
    <col min="10" max="10" width="15.7109375" customWidth="1"/>
  </cols>
  <sheetData>
    <row r="1" spans="1:10" s="112" customFormat="1" x14ac:dyDescent="0.2">
      <c r="A1" s="113" t="s">
        <v>656</v>
      </c>
      <c r="B1" s="114"/>
      <c r="C1" s="114"/>
      <c r="D1" s="114"/>
      <c r="E1" s="114"/>
      <c r="F1" s="114"/>
      <c r="G1" s="114"/>
      <c r="H1" s="114"/>
      <c r="I1" s="114"/>
    </row>
    <row r="3" spans="1:10" x14ac:dyDescent="0.25">
      <c r="A3" s="135" t="s">
        <v>2</v>
      </c>
      <c r="B3" s="129" t="s">
        <v>621</v>
      </c>
      <c r="C3" s="120" t="s">
        <v>165</v>
      </c>
      <c r="D3" s="120"/>
      <c r="E3" s="137" t="s">
        <v>620</v>
      </c>
      <c r="F3" s="121" t="s">
        <v>166</v>
      </c>
      <c r="G3" s="121"/>
      <c r="H3" s="123" t="s">
        <v>390</v>
      </c>
      <c r="I3" s="17" t="s">
        <v>195</v>
      </c>
      <c r="J3" s="17" t="s">
        <v>368</v>
      </c>
    </row>
    <row r="4" spans="1:10" x14ac:dyDescent="0.25">
      <c r="A4" s="136"/>
      <c r="B4" s="130"/>
      <c r="C4" s="4" t="s">
        <v>70</v>
      </c>
      <c r="D4" s="4" t="s">
        <v>71</v>
      </c>
      <c r="E4" s="138"/>
      <c r="F4" s="3" t="s">
        <v>70</v>
      </c>
      <c r="G4" s="3" t="s">
        <v>71</v>
      </c>
      <c r="H4" s="124"/>
      <c r="I4" s="33" t="s">
        <v>196</v>
      </c>
      <c r="J4" s="33" t="s">
        <v>646</v>
      </c>
    </row>
    <row r="5" spans="1:10" x14ac:dyDescent="0.25">
      <c r="A5" t="s">
        <v>12</v>
      </c>
      <c r="B5" s="51">
        <v>848</v>
      </c>
      <c r="C5" s="63" t="s">
        <v>167</v>
      </c>
      <c r="D5" s="45">
        <v>7.9679866321266599E-3</v>
      </c>
      <c r="E5" s="96">
        <v>862</v>
      </c>
      <c r="F5" s="21" t="s">
        <v>122</v>
      </c>
      <c r="G5" s="46">
        <v>3.5758894370264201E-2</v>
      </c>
      <c r="H5" s="76" t="s">
        <v>434</v>
      </c>
      <c r="I5" s="24">
        <v>0.87665060478934198</v>
      </c>
      <c r="J5" s="24">
        <v>0.93144126758867596</v>
      </c>
    </row>
    <row r="6" spans="1:10" x14ac:dyDescent="0.25">
      <c r="A6" t="s">
        <v>15</v>
      </c>
      <c r="B6" s="51">
        <v>852</v>
      </c>
      <c r="C6" s="63" t="s">
        <v>168</v>
      </c>
      <c r="D6" s="45">
        <v>3.1615774711733998E-3</v>
      </c>
      <c r="E6" s="96">
        <v>871</v>
      </c>
      <c r="F6" s="19" t="s">
        <v>169</v>
      </c>
      <c r="G6" s="20">
        <v>0.374985085752225</v>
      </c>
      <c r="H6" s="76" t="s">
        <v>435</v>
      </c>
      <c r="I6" s="24">
        <v>9.4551456255104693E-2</v>
      </c>
      <c r="J6" s="24">
        <v>0.52361341936778305</v>
      </c>
    </row>
    <row r="7" spans="1:10" x14ac:dyDescent="0.25">
      <c r="A7" t="s">
        <v>16</v>
      </c>
      <c r="B7" s="51">
        <v>852</v>
      </c>
      <c r="C7" s="63" t="s">
        <v>87</v>
      </c>
      <c r="D7" s="45">
        <v>1.88256451002897E-3</v>
      </c>
      <c r="E7" s="96">
        <v>870</v>
      </c>
      <c r="F7" s="19" t="s">
        <v>170</v>
      </c>
      <c r="G7" s="20">
        <v>0.23435747902735499</v>
      </c>
      <c r="H7" s="76" t="s">
        <v>436</v>
      </c>
      <c r="I7" s="24">
        <v>0.32407248469798799</v>
      </c>
      <c r="J7" s="24">
        <v>0.71911511228657898</v>
      </c>
    </row>
    <row r="8" spans="1:10" x14ac:dyDescent="0.25">
      <c r="A8" t="s">
        <v>13</v>
      </c>
      <c r="B8" s="51">
        <v>851</v>
      </c>
      <c r="C8" s="63" t="s">
        <v>172</v>
      </c>
      <c r="D8" s="45">
        <v>4.1737458360841502E-3</v>
      </c>
      <c r="E8" s="96">
        <v>854</v>
      </c>
      <c r="F8" s="21" t="s">
        <v>173</v>
      </c>
      <c r="G8" s="46">
        <v>2.38300360887458E-3</v>
      </c>
      <c r="H8" s="76" t="s">
        <v>437</v>
      </c>
      <c r="I8" s="24">
        <v>0.73604884937186399</v>
      </c>
      <c r="J8" s="24">
        <v>0.893773602808692</v>
      </c>
    </row>
    <row r="9" spans="1:10" x14ac:dyDescent="0.25">
      <c r="A9" t="s">
        <v>10</v>
      </c>
      <c r="B9" s="51">
        <v>852</v>
      </c>
      <c r="C9" s="63" t="s">
        <v>174</v>
      </c>
      <c r="D9" s="45">
        <v>1.2696872579974001E-2</v>
      </c>
      <c r="E9" s="96">
        <v>871</v>
      </c>
      <c r="F9" s="19" t="s">
        <v>123</v>
      </c>
      <c r="G9" s="20">
        <v>0.72793303720885005</v>
      </c>
      <c r="H9" s="76" t="s">
        <v>438</v>
      </c>
      <c r="I9" s="24">
        <v>8.3296336938156704E-2</v>
      </c>
      <c r="J9" s="24">
        <v>0.52361341936778305</v>
      </c>
    </row>
    <row r="10" spans="1:10" x14ac:dyDescent="0.25">
      <c r="A10" t="s">
        <v>17</v>
      </c>
      <c r="B10" s="51">
        <v>852</v>
      </c>
      <c r="C10" s="63" t="s">
        <v>175</v>
      </c>
      <c r="D10" s="45">
        <v>7.6719239995397199E-3</v>
      </c>
      <c r="E10" s="96">
        <v>872</v>
      </c>
      <c r="F10" s="19" t="s">
        <v>176</v>
      </c>
      <c r="G10" s="20">
        <v>0.13343066448396901</v>
      </c>
      <c r="H10" s="76" t="s">
        <v>439</v>
      </c>
      <c r="I10" s="24">
        <v>0.123203157498302</v>
      </c>
      <c r="J10" s="24">
        <v>0.52361341936778305</v>
      </c>
    </row>
    <row r="11" spans="1:10" x14ac:dyDescent="0.25">
      <c r="A11" t="s">
        <v>9</v>
      </c>
      <c r="B11" s="51">
        <v>797</v>
      </c>
      <c r="C11" s="9" t="s">
        <v>121</v>
      </c>
      <c r="D11" s="18">
        <v>0.289598420255269</v>
      </c>
      <c r="E11" s="96">
        <v>802</v>
      </c>
      <c r="F11" s="19" t="s">
        <v>177</v>
      </c>
      <c r="G11" s="20">
        <v>0.83197540823940197</v>
      </c>
      <c r="H11" s="76" t="s">
        <v>440</v>
      </c>
      <c r="I11" s="24">
        <v>0.60364891674959797</v>
      </c>
      <c r="J11" s="24">
        <v>0.85516929872859704</v>
      </c>
    </row>
    <row r="12" spans="1:10" x14ac:dyDescent="0.25">
      <c r="A12" t="s">
        <v>14</v>
      </c>
      <c r="B12" s="51">
        <v>852</v>
      </c>
      <c r="C12" s="9" t="s">
        <v>178</v>
      </c>
      <c r="D12" s="18">
        <v>5.0464347886429603E-2</v>
      </c>
      <c r="E12" s="96">
        <v>872</v>
      </c>
      <c r="F12" s="21" t="s">
        <v>179</v>
      </c>
      <c r="G12" s="46">
        <v>9.7615746339147508E-3</v>
      </c>
      <c r="H12" s="76" t="s">
        <v>441</v>
      </c>
      <c r="I12" s="24">
        <v>0.80962643409663604</v>
      </c>
      <c r="J12" s="24">
        <v>0.917576625309521</v>
      </c>
    </row>
    <row r="13" spans="1:10" x14ac:dyDescent="0.25">
      <c r="A13" t="s">
        <v>321</v>
      </c>
      <c r="B13" s="51">
        <v>852</v>
      </c>
      <c r="C13" s="9" t="s">
        <v>180</v>
      </c>
      <c r="D13" s="18">
        <v>9.6587549540492798E-2</v>
      </c>
      <c r="E13" s="96">
        <v>872</v>
      </c>
      <c r="F13" s="19" t="s">
        <v>181</v>
      </c>
      <c r="G13" s="20">
        <v>0.59069403252420305</v>
      </c>
      <c r="H13" s="76" t="s">
        <v>442</v>
      </c>
      <c r="I13" s="24">
        <v>0.38239390641020898</v>
      </c>
      <c r="J13" s="24">
        <v>0.71911511228657898</v>
      </c>
    </row>
    <row r="14" spans="1:10" x14ac:dyDescent="0.25">
      <c r="A14" t="s">
        <v>11</v>
      </c>
      <c r="B14" s="51">
        <v>852</v>
      </c>
      <c r="C14" s="9" t="s">
        <v>182</v>
      </c>
      <c r="D14" s="18">
        <v>0.18737975170478799</v>
      </c>
      <c r="E14" s="96">
        <v>871</v>
      </c>
      <c r="F14" s="19" t="s">
        <v>133</v>
      </c>
      <c r="G14" s="20">
        <v>0.38842287951280202</v>
      </c>
      <c r="H14" s="76" t="s">
        <v>443</v>
      </c>
      <c r="I14" s="24">
        <v>6.1871977173958898E-2</v>
      </c>
      <c r="J14" s="24">
        <v>0.52361341936778305</v>
      </c>
    </row>
    <row r="15" spans="1:10" x14ac:dyDescent="0.25">
      <c r="A15" t="s">
        <v>0</v>
      </c>
      <c r="B15" s="51">
        <v>851</v>
      </c>
      <c r="C15" s="9" t="s">
        <v>114</v>
      </c>
      <c r="D15" s="18">
        <v>0.266206683233422</v>
      </c>
      <c r="E15" s="96">
        <v>871</v>
      </c>
      <c r="F15" s="19" t="s">
        <v>147</v>
      </c>
      <c r="G15" s="20">
        <v>7.2115341227600105E-2</v>
      </c>
      <c r="H15" s="76" t="s">
        <v>444</v>
      </c>
      <c r="I15" s="24">
        <v>0.40374030823469398</v>
      </c>
      <c r="J15" s="24">
        <v>0.71911511228657898</v>
      </c>
    </row>
    <row r="16" spans="1:10" x14ac:dyDescent="0.25">
      <c r="A16" t="s">
        <v>8</v>
      </c>
      <c r="B16" s="51">
        <v>852</v>
      </c>
      <c r="C16" s="9" t="s">
        <v>185</v>
      </c>
      <c r="D16" s="18">
        <v>0.31633577107983202</v>
      </c>
      <c r="E16" s="96">
        <v>872</v>
      </c>
      <c r="F16" s="19" t="s">
        <v>186</v>
      </c>
      <c r="G16" s="20">
        <v>1.4663711310438801E-2</v>
      </c>
      <c r="H16" s="76" t="s">
        <v>445</v>
      </c>
      <c r="I16" s="24">
        <v>0.37912153694481898</v>
      </c>
      <c r="J16" s="24">
        <v>0.71911511228657898</v>
      </c>
    </row>
    <row r="17" spans="1:12" x14ac:dyDescent="0.25">
      <c r="A17" t="s">
        <v>18</v>
      </c>
      <c r="B17" s="51">
        <v>774</v>
      </c>
      <c r="C17" s="9" t="s">
        <v>187</v>
      </c>
      <c r="D17" s="18">
        <v>0.36355130005271202</v>
      </c>
      <c r="E17" s="96">
        <v>741</v>
      </c>
      <c r="F17" s="19" t="s">
        <v>188</v>
      </c>
      <c r="G17" s="20">
        <v>0.167116816610686</v>
      </c>
      <c r="H17" s="76" t="s">
        <v>446</v>
      </c>
      <c r="I17" s="24">
        <v>0.57847760163487605</v>
      </c>
      <c r="J17" s="24">
        <v>0.85516929872859704</v>
      </c>
    </row>
    <row r="18" spans="1:12" x14ac:dyDescent="0.25">
      <c r="A18" t="s">
        <v>1</v>
      </c>
      <c r="B18" s="51">
        <v>852</v>
      </c>
      <c r="C18" s="9" t="s">
        <v>193</v>
      </c>
      <c r="D18" s="18">
        <v>0.99231506562153604</v>
      </c>
      <c r="E18" s="96">
        <v>872</v>
      </c>
      <c r="F18" s="19" t="s">
        <v>194</v>
      </c>
      <c r="G18" s="20">
        <v>7.44378591198704E-2</v>
      </c>
      <c r="H18" s="76" t="s">
        <v>447</v>
      </c>
      <c r="I18" s="24">
        <v>0.20638804696995999</v>
      </c>
      <c r="J18" s="24">
        <v>0.70171935969786403</v>
      </c>
    </row>
    <row r="19" spans="1:12" x14ac:dyDescent="0.25">
      <c r="A19" t="s">
        <v>19</v>
      </c>
      <c r="B19" s="51">
        <v>762</v>
      </c>
      <c r="C19" s="9" t="s">
        <v>191</v>
      </c>
      <c r="D19" s="18">
        <v>0.83960798636834599</v>
      </c>
      <c r="E19" s="96">
        <v>779</v>
      </c>
      <c r="F19" s="19" t="s">
        <v>192</v>
      </c>
      <c r="G19" s="20">
        <v>0.30263086570464598</v>
      </c>
      <c r="H19" s="76" t="s">
        <v>36</v>
      </c>
      <c r="I19" s="24">
        <v>0.423008889580341</v>
      </c>
      <c r="J19" s="24">
        <v>0.71911511228657898</v>
      </c>
    </row>
    <row r="20" spans="1:12" x14ac:dyDescent="0.25">
      <c r="A20" s="35" t="s">
        <v>20</v>
      </c>
      <c r="B20" s="49">
        <v>631</v>
      </c>
      <c r="C20" s="13" t="s">
        <v>189</v>
      </c>
      <c r="D20" s="25">
        <v>0.95204916733016298</v>
      </c>
      <c r="E20" s="97">
        <v>691</v>
      </c>
      <c r="F20" s="26" t="s">
        <v>190</v>
      </c>
      <c r="G20" s="27">
        <v>0.99316566541101503</v>
      </c>
      <c r="H20" s="77" t="s">
        <v>448</v>
      </c>
      <c r="I20" s="34">
        <v>0.99042412465014495</v>
      </c>
      <c r="J20" s="34">
        <v>0.99042412465014495</v>
      </c>
    </row>
    <row r="21" spans="1:12" x14ac:dyDescent="0.25">
      <c r="D21" s="14"/>
      <c r="E21" s="14"/>
      <c r="F21" s="14"/>
      <c r="G21" s="14"/>
      <c r="H21" s="14"/>
      <c r="I21" s="14"/>
      <c r="J21" s="14"/>
      <c r="K21" s="14"/>
      <c r="L21" s="14"/>
    </row>
    <row r="23" spans="1:12" x14ac:dyDescent="0.25">
      <c r="A23" s="36"/>
      <c r="B23" s="36"/>
    </row>
    <row r="27" spans="1:12" x14ac:dyDescent="0.25">
      <c r="D27" t="s">
        <v>400</v>
      </c>
    </row>
  </sheetData>
  <mergeCells count="7">
    <mergeCell ref="A1:I1"/>
    <mergeCell ref="C3:D3"/>
    <mergeCell ref="F3:G3"/>
    <mergeCell ref="A3:A4"/>
    <mergeCell ref="H3:H4"/>
    <mergeCell ref="B3:B4"/>
    <mergeCell ref="E3:E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6B004F-AE94-4122-8AA1-13E367DBE0A8}">
  <dimension ref="A1:J21"/>
  <sheetViews>
    <sheetView zoomScaleNormal="100" workbookViewId="0">
      <selection sqref="A1:XFD1"/>
    </sheetView>
  </sheetViews>
  <sheetFormatPr defaultRowHeight="15" x14ac:dyDescent="0.25"/>
  <cols>
    <col min="1" max="1" width="27" customWidth="1"/>
    <col min="2" max="2" width="11.140625" customWidth="1"/>
    <col min="3" max="3" width="17.5703125" customWidth="1"/>
    <col min="4" max="4" width="15.5703125" customWidth="1"/>
    <col min="5" max="5" width="9.7109375" customWidth="1"/>
    <col min="6" max="6" width="18.7109375" customWidth="1"/>
    <col min="7" max="7" width="15.28515625" customWidth="1"/>
    <col min="8" max="8" width="22.28515625" customWidth="1"/>
    <col min="9" max="9" width="14.7109375" customWidth="1"/>
    <col min="10" max="10" width="14.42578125" customWidth="1"/>
  </cols>
  <sheetData>
    <row r="1" spans="1:10" s="112" customFormat="1" x14ac:dyDescent="0.2">
      <c r="A1" s="113" t="s">
        <v>657</v>
      </c>
      <c r="B1" s="114"/>
      <c r="C1" s="114"/>
      <c r="D1" s="114"/>
      <c r="E1" s="114"/>
      <c r="F1" s="114"/>
      <c r="G1" s="114"/>
      <c r="H1" s="114"/>
      <c r="I1" s="114"/>
      <c r="J1" s="114"/>
    </row>
    <row r="3" spans="1:10" x14ac:dyDescent="0.25">
      <c r="A3" s="116" t="s">
        <v>2</v>
      </c>
      <c r="B3" s="129" t="s">
        <v>624</v>
      </c>
      <c r="C3" s="129" t="s">
        <v>250</v>
      </c>
      <c r="D3" s="129"/>
      <c r="E3" s="137" t="s">
        <v>625</v>
      </c>
      <c r="F3" s="121" t="s">
        <v>372</v>
      </c>
      <c r="G3" s="121"/>
      <c r="H3" s="123" t="s">
        <v>391</v>
      </c>
      <c r="I3" s="31" t="s">
        <v>251</v>
      </c>
      <c r="J3" s="31" t="s">
        <v>373</v>
      </c>
    </row>
    <row r="4" spans="1:10" x14ac:dyDescent="0.25">
      <c r="A4" s="117"/>
      <c r="B4" s="130"/>
      <c r="C4" s="4" t="s">
        <v>70</v>
      </c>
      <c r="D4" s="4" t="s">
        <v>71</v>
      </c>
      <c r="E4" s="138"/>
      <c r="F4" s="3" t="s">
        <v>70</v>
      </c>
      <c r="G4" s="3" t="s">
        <v>71</v>
      </c>
      <c r="H4" s="124"/>
      <c r="I4" s="17" t="s">
        <v>202</v>
      </c>
      <c r="J4" s="17" t="s">
        <v>374</v>
      </c>
    </row>
    <row r="5" spans="1:10" x14ac:dyDescent="0.25">
      <c r="A5" t="s">
        <v>15</v>
      </c>
      <c r="B5" s="51">
        <v>851</v>
      </c>
      <c r="C5" s="63" t="s">
        <v>252</v>
      </c>
      <c r="D5" s="45">
        <v>1.0481122257595999E-3</v>
      </c>
      <c r="E5" s="96">
        <v>876</v>
      </c>
      <c r="F5" s="19" t="s">
        <v>104</v>
      </c>
      <c r="G5" s="20">
        <v>0.48829824988986498</v>
      </c>
      <c r="H5" s="75" t="s">
        <v>641</v>
      </c>
      <c r="I5" s="30">
        <v>3.52648777137324E-2</v>
      </c>
      <c r="J5" s="24">
        <v>0.49111847813674703</v>
      </c>
    </row>
    <row r="6" spans="1:10" x14ac:dyDescent="0.25">
      <c r="A6" t="s">
        <v>16</v>
      </c>
      <c r="B6" s="51">
        <v>850</v>
      </c>
      <c r="C6" s="63" t="s">
        <v>254</v>
      </c>
      <c r="D6" s="45">
        <v>2.7678422704375499E-3</v>
      </c>
      <c r="E6" s="96">
        <v>876</v>
      </c>
      <c r="F6" s="19" t="s">
        <v>151</v>
      </c>
      <c r="G6" s="20">
        <v>0.16578884409794001</v>
      </c>
      <c r="H6" s="76" t="s">
        <v>466</v>
      </c>
      <c r="I6" s="24">
        <v>0.30584588255663497</v>
      </c>
      <c r="J6" s="24">
        <v>0.976903447992577</v>
      </c>
    </row>
    <row r="7" spans="1:10" x14ac:dyDescent="0.25">
      <c r="A7" t="s">
        <v>9</v>
      </c>
      <c r="B7" s="51">
        <v>803</v>
      </c>
      <c r="C7" s="63" t="s">
        <v>256</v>
      </c>
      <c r="D7" s="45">
        <v>3.1712138233877897E-2</v>
      </c>
      <c r="E7" s="96">
        <v>799</v>
      </c>
      <c r="F7" s="19" t="s">
        <v>257</v>
      </c>
      <c r="G7" s="20">
        <v>0.90486493743572205</v>
      </c>
      <c r="H7" s="76" t="s">
        <v>467</v>
      </c>
      <c r="I7" s="24">
        <v>8.6667966730014201E-2</v>
      </c>
      <c r="J7" s="24">
        <v>0.49111847813674703</v>
      </c>
    </row>
    <row r="8" spans="1:10" x14ac:dyDescent="0.25">
      <c r="A8" t="s">
        <v>13</v>
      </c>
      <c r="B8" s="51">
        <v>838</v>
      </c>
      <c r="C8" s="63" t="s">
        <v>259</v>
      </c>
      <c r="D8" s="45">
        <v>7.5685284902680602E-3</v>
      </c>
      <c r="E8" s="96">
        <v>871</v>
      </c>
      <c r="F8" s="21" t="s">
        <v>260</v>
      </c>
      <c r="G8" s="46">
        <v>1.1959133310955E-2</v>
      </c>
      <c r="H8" s="76" t="s">
        <v>468</v>
      </c>
      <c r="I8" s="24">
        <v>0.96089103669369502</v>
      </c>
      <c r="J8" s="24">
        <v>0.976903447992577</v>
      </c>
    </row>
    <row r="9" spans="1:10" x14ac:dyDescent="0.25">
      <c r="A9" t="s">
        <v>1</v>
      </c>
      <c r="B9" s="51">
        <v>851</v>
      </c>
      <c r="C9" s="9" t="s">
        <v>261</v>
      </c>
      <c r="D9" s="18">
        <v>0.13575833232275</v>
      </c>
      <c r="E9" s="96">
        <v>877</v>
      </c>
      <c r="F9" s="19" t="s">
        <v>262</v>
      </c>
      <c r="G9" s="20">
        <v>0.70878557839470602</v>
      </c>
      <c r="H9" s="76" t="s">
        <v>469</v>
      </c>
      <c r="I9" s="24">
        <v>0.45433554177546898</v>
      </c>
      <c r="J9" s="24">
        <v>0.976903447992577</v>
      </c>
    </row>
    <row r="10" spans="1:10" x14ac:dyDescent="0.25">
      <c r="A10" t="s">
        <v>8</v>
      </c>
      <c r="B10" s="51">
        <v>851</v>
      </c>
      <c r="C10" s="9" t="s">
        <v>79</v>
      </c>
      <c r="D10" s="18">
        <v>5.3090748524829499E-2</v>
      </c>
      <c r="E10" s="96">
        <v>877</v>
      </c>
      <c r="F10" s="19" t="s">
        <v>263</v>
      </c>
      <c r="G10" s="20">
        <v>0.24526696078684301</v>
      </c>
      <c r="H10" s="76" t="s">
        <v>470</v>
      </c>
      <c r="I10" s="24">
        <v>0.48855385217828301</v>
      </c>
      <c r="J10" s="24">
        <v>0.976903447992577</v>
      </c>
    </row>
    <row r="11" spans="1:10" x14ac:dyDescent="0.25">
      <c r="A11" t="s">
        <v>12</v>
      </c>
      <c r="B11" s="51">
        <v>842</v>
      </c>
      <c r="C11" s="63" t="s">
        <v>264</v>
      </c>
      <c r="D11" s="45">
        <v>2.6525469055521202E-2</v>
      </c>
      <c r="E11" s="96">
        <v>872</v>
      </c>
      <c r="F11" s="21" t="s">
        <v>265</v>
      </c>
      <c r="G11" s="46">
        <v>1.31291477432415E-2</v>
      </c>
      <c r="H11" s="76" t="s">
        <v>471</v>
      </c>
      <c r="I11" s="24">
        <v>0.82505049469856695</v>
      </c>
      <c r="J11" s="24">
        <v>0.976903447992577</v>
      </c>
    </row>
    <row r="12" spans="1:10" x14ac:dyDescent="0.25">
      <c r="A12" t="s">
        <v>0</v>
      </c>
      <c r="B12" s="51">
        <v>851</v>
      </c>
      <c r="C12" s="63" t="s">
        <v>256</v>
      </c>
      <c r="D12" s="45">
        <v>2.2946422818205001E-2</v>
      </c>
      <c r="E12" s="96">
        <v>875</v>
      </c>
      <c r="F12" s="19" t="s">
        <v>266</v>
      </c>
      <c r="G12" s="20">
        <v>0.298445810871239</v>
      </c>
      <c r="H12" s="76" t="s">
        <v>472</v>
      </c>
      <c r="I12" s="24">
        <v>0.63799160368804697</v>
      </c>
      <c r="J12" s="24">
        <v>0.976903447992577</v>
      </c>
    </row>
    <row r="13" spans="1:10" x14ac:dyDescent="0.25">
      <c r="A13" t="s">
        <v>14</v>
      </c>
      <c r="B13" s="51">
        <v>851</v>
      </c>
      <c r="C13" s="9" t="s">
        <v>268</v>
      </c>
      <c r="D13" s="18">
        <v>0.22098237941361301</v>
      </c>
      <c r="E13" s="96">
        <v>877</v>
      </c>
      <c r="F13" s="21" t="s">
        <v>269</v>
      </c>
      <c r="G13" s="46">
        <v>2.7679420965245899E-4</v>
      </c>
      <c r="H13" s="76" t="s">
        <v>473</v>
      </c>
      <c r="I13" s="24">
        <v>6.6099709518757904E-2</v>
      </c>
      <c r="J13" s="24">
        <v>0.49111847813674703</v>
      </c>
    </row>
    <row r="14" spans="1:10" x14ac:dyDescent="0.25">
      <c r="A14" t="s">
        <v>10</v>
      </c>
      <c r="B14" s="51">
        <v>851</v>
      </c>
      <c r="C14" s="9" t="s">
        <v>270</v>
      </c>
      <c r="D14" s="18">
        <v>0.28309846250102499</v>
      </c>
      <c r="E14" s="96">
        <v>876</v>
      </c>
      <c r="F14" s="21" t="s">
        <v>271</v>
      </c>
      <c r="G14" s="46">
        <v>3.0328034964427899E-2</v>
      </c>
      <c r="H14" s="76" t="s">
        <v>474</v>
      </c>
      <c r="I14" s="24">
        <v>0.46068642281379502</v>
      </c>
      <c r="J14" s="24">
        <v>0.976903447992577</v>
      </c>
    </row>
    <row r="15" spans="1:10" x14ac:dyDescent="0.25">
      <c r="A15" t="s">
        <v>19</v>
      </c>
      <c r="B15" s="51">
        <v>780</v>
      </c>
      <c r="C15" s="9" t="s">
        <v>272</v>
      </c>
      <c r="D15" s="18">
        <v>0.40394308184105698</v>
      </c>
      <c r="E15" s="96">
        <v>765</v>
      </c>
      <c r="F15" s="19" t="s">
        <v>273</v>
      </c>
      <c r="G15" s="20">
        <v>0.43260230445448999</v>
      </c>
      <c r="H15" s="76" t="s">
        <v>475</v>
      </c>
      <c r="I15" s="24">
        <v>0.976903447992577</v>
      </c>
      <c r="J15" s="24">
        <v>0.976903447992577</v>
      </c>
    </row>
    <row r="16" spans="1:10" x14ac:dyDescent="0.25">
      <c r="A16" t="s">
        <v>11</v>
      </c>
      <c r="B16" s="51">
        <v>851</v>
      </c>
      <c r="C16" s="9" t="s">
        <v>274</v>
      </c>
      <c r="D16" s="18">
        <v>0.74153933301319996</v>
      </c>
      <c r="E16" s="96">
        <v>876</v>
      </c>
      <c r="F16" s="19" t="s">
        <v>275</v>
      </c>
      <c r="G16" s="20">
        <v>0.32703028668824302</v>
      </c>
      <c r="H16" s="76" t="s">
        <v>476</v>
      </c>
      <c r="I16" s="24">
        <v>0.69408774127977002</v>
      </c>
      <c r="J16" s="24">
        <v>0.976903447992577</v>
      </c>
    </row>
    <row r="17" spans="1:10" x14ac:dyDescent="0.25">
      <c r="A17" t="s">
        <v>321</v>
      </c>
      <c r="B17" s="51">
        <v>851</v>
      </c>
      <c r="C17" s="9" t="s">
        <v>276</v>
      </c>
      <c r="D17" s="18">
        <v>0.21818366797653699</v>
      </c>
      <c r="E17" s="96">
        <v>877</v>
      </c>
      <c r="F17" s="19" t="s">
        <v>277</v>
      </c>
      <c r="G17" s="20">
        <v>0.34986367781281402</v>
      </c>
      <c r="H17" s="76" t="s">
        <v>25</v>
      </c>
      <c r="I17" s="24">
        <v>0.60301457312523699</v>
      </c>
      <c r="J17" s="24">
        <v>0.976903447992577</v>
      </c>
    </row>
    <row r="18" spans="1:10" x14ac:dyDescent="0.25">
      <c r="A18" t="s">
        <v>18</v>
      </c>
      <c r="B18" s="51">
        <v>786</v>
      </c>
      <c r="C18" s="9" t="s">
        <v>92</v>
      </c>
      <c r="D18" s="18">
        <v>0.98319522778485502</v>
      </c>
      <c r="E18" s="96">
        <v>732</v>
      </c>
      <c r="F18" s="19" t="s">
        <v>93</v>
      </c>
      <c r="G18" s="20">
        <v>0.49810096527919201</v>
      </c>
      <c r="H18" s="76" t="s">
        <v>477</v>
      </c>
      <c r="I18" s="24">
        <v>0.97185436198178399</v>
      </c>
      <c r="J18" s="24">
        <v>0.976903447992577</v>
      </c>
    </row>
    <row r="19" spans="1:10" x14ac:dyDescent="0.25">
      <c r="A19" t="s">
        <v>20</v>
      </c>
      <c r="B19" s="51">
        <v>687</v>
      </c>
      <c r="C19" s="9" t="s">
        <v>52</v>
      </c>
      <c r="D19" s="18">
        <v>0.909733387584445</v>
      </c>
      <c r="E19" s="96">
        <v>636</v>
      </c>
      <c r="F19" s="19" t="s">
        <v>278</v>
      </c>
      <c r="G19" s="20">
        <v>0.98903512383539904</v>
      </c>
      <c r="H19" s="76" t="s">
        <v>478</v>
      </c>
      <c r="I19" s="24">
        <v>0.86363105945180496</v>
      </c>
      <c r="J19" s="24">
        <v>0.976903447992577</v>
      </c>
    </row>
    <row r="20" spans="1:10" x14ac:dyDescent="0.25">
      <c r="A20" s="35" t="s">
        <v>17</v>
      </c>
      <c r="B20" s="49">
        <v>851</v>
      </c>
      <c r="C20" s="13" t="s">
        <v>104</v>
      </c>
      <c r="D20" s="25">
        <v>0.49678103181150601</v>
      </c>
      <c r="E20" s="97">
        <v>877</v>
      </c>
      <c r="F20" s="7" t="s">
        <v>197</v>
      </c>
      <c r="G20" s="65">
        <v>1.42436034753634E-2</v>
      </c>
      <c r="H20" s="77" t="s">
        <v>479</v>
      </c>
      <c r="I20" s="34">
        <v>0.75971977832059601</v>
      </c>
      <c r="J20" s="34">
        <v>0.976903447992577</v>
      </c>
    </row>
    <row r="21" spans="1:10" x14ac:dyDescent="0.25">
      <c r="A21" s="6"/>
      <c r="B21" s="6"/>
      <c r="C21" s="14"/>
      <c r="D21" s="14"/>
      <c r="E21" s="14"/>
      <c r="F21" s="14"/>
      <c r="G21" s="14"/>
      <c r="H21" s="14"/>
      <c r="I21" s="14"/>
    </row>
  </sheetData>
  <mergeCells count="7">
    <mergeCell ref="A1:J1"/>
    <mergeCell ref="C3:D3"/>
    <mergeCell ref="F3:G3"/>
    <mergeCell ref="A3:A4"/>
    <mergeCell ref="H3:H4"/>
    <mergeCell ref="B3:B4"/>
    <mergeCell ref="E3:E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1CB0EE-1991-4B1D-A55A-F990B586C149}">
  <dimension ref="A1:J41"/>
  <sheetViews>
    <sheetView zoomScaleNormal="100" workbookViewId="0">
      <selection sqref="A1:XFD1"/>
    </sheetView>
  </sheetViews>
  <sheetFormatPr defaultRowHeight="15" x14ac:dyDescent="0.25"/>
  <cols>
    <col min="1" max="1" width="28.42578125" customWidth="1"/>
    <col min="2" max="2" width="7.85546875" customWidth="1"/>
    <col min="3" max="3" width="17.140625" style="14" customWidth="1"/>
    <col min="4" max="4" width="8.85546875" style="14" customWidth="1"/>
    <col min="5" max="5" width="9.5703125" style="105" customWidth="1"/>
    <col min="6" max="6" width="15.7109375" style="14" customWidth="1"/>
    <col min="7" max="7" width="8.28515625" style="14" customWidth="1"/>
    <col min="8" max="8" width="21.28515625" style="14" customWidth="1"/>
    <col min="9" max="9" width="17.7109375" style="14" customWidth="1"/>
    <col min="10" max="10" width="19.5703125" style="14" customWidth="1"/>
  </cols>
  <sheetData>
    <row r="1" spans="1:10" s="112" customFormat="1" x14ac:dyDescent="0.2">
      <c r="A1" s="113" t="s">
        <v>658</v>
      </c>
      <c r="B1" s="114"/>
      <c r="C1" s="114"/>
      <c r="D1" s="114"/>
      <c r="E1" s="114"/>
      <c r="F1" s="114"/>
      <c r="G1" s="114"/>
      <c r="H1" s="114"/>
      <c r="I1" s="114"/>
      <c r="J1" s="114"/>
    </row>
    <row r="3" spans="1:10" x14ac:dyDescent="0.25">
      <c r="A3" s="116" t="s">
        <v>2</v>
      </c>
      <c r="B3" s="129" t="s">
        <v>632</v>
      </c>
      <c r="C3" s="120" t="s">
        <v>125</v>
      </c>
      <c r="D3" s="120"/>
      <c r="E3" s="137" t="s">
        <v>633</v>
      </c>
      <c r="F3" s="121" t="s">
        <v>126</v>
      </c>
      <c r="G3" s="121"/>
      <c r="H3" s="123" t="s">
        <v>521</v>
      </c>
      <c r="I3" s="17" t="s">
        <v>127</v>
      </c>
      <c r="J3" s="17" t="s">
        <v>379</v>
      </c>
    </row>
    <row r="4" spans="1:10" x14ac:dyDescent="0.25">
      <c r="A4" s="117"/>
      <c r="B4" s="130"/>
      <c r="C4" s="4" t="s">
        <v>70</v>
      </c>
      <c r="D4" s="4" t="s">
        <v>71</v>
      </c>
      <c r="E4" s="138"/>
      <c r="F4" s="3" t="s">
        <v>70</v>
      </c>
      <c r="G4" s="3" t="s">
        <v>71</v>
      </c>
      <c r="H4" s="124"/>
      <c r="I4" s="33" t="s">
        <v>128</v>
      </c>
      <c r="J4" s="33" t="s">
        <v>380</v>
      </c>
    </row>
    <row r="5" spans="1:10" x14ac:dyDescent="0.25">
      <c r="A5" t="s">
        <v>15</v>
      </c>
      <c r="B5" s="9">
        <v>1203</v>
      </c>
      <c r="C5" s="63" t="s">
        <v>112</v>
      </c>
      <c r="D5" s="45">
        <v>5.88572059342732E-3</v>
      </c>
      <c r="E5" s="96">
        <v>524</v>
      </c>
      <c r="F5" s="19" t="s">
        <v>246</v>
      </c>
      <c r="G5" s="20">
        <v>0.18779630337606701</v>
      </c>
      <c r="H5" s="76" t="s">
        <v>522</v>
      </c>
      <c r="I5" s="24">
        <v>0.704988141904902</v>
      </c>
      <c r="J5" s="24">
        <v>0.79898656082555597</v>
      </c>
    </row>
    <row r="6" spans="1:10" x14ac:dyDescent="0.25">
      <c r="A6" t="s">
        <v>1</v>
      </c>
      <c r="B6" s="9">
        <v>1204</v>
      </c>
      <c r="C6" s="63" t="s">
        <v>235</v>
      </c>
      <c r="D6" s="45">
        <v>1.89630894031757E-2</v>
      </c>
      <c r="E6" s="96">
        <v>524</v>
      </c>
      <c r="F6" s="19" t="s">
        <v>310</v>
      </c>
      <c r="G6" s="20">
        <v>0.278005053519774</v>
      </c>
      <c r="H6" s="75" t="s">
        <v>523</v>
      </c>
      <c r="I6" s="30">
        <v>1.01009789348311E-2</v>
      </c>
      <c r="J6" s="24">
        <v>0.17171664189212901</v>
      </c>
    </row>
    <row r="7" spans="1:10" x14ac:dyDescent="0.25">
      <c r="A7" t="s">
        <v>16</v>
      </c>
      <c r="B7" s="9">
        <v>1202</v>
      </c>
      <c r="C7" s="63" t="s">
        <v>100</v>
      </c>
      <c r="D7" s="45">
        <v>1.2264974383242399E-2</v>
      </c>
      <c r="E7" s="96">
        <v>524</v>
      </c>
      <c r="F7" s="19" t="s">
        <v>117</v>
      </c>
      <c r="G7" s="20">
        <v>6.4430929286426797E-2</v>
      </c>
      <c r="H7" s="76" t="s">
        <v>524</v>
      </c>
      <c r="I7" s="24">
        <v>0.664328522690532</v>
      </c>
      <c r="J7" s="24">
        <v>0.79898656082555597</v>
      </c>
    </row>
    <row r="8" spans="1:10" x14ac:dyDescent="0.25">
      <c r="A8" t="s">
        <v>12</v>
      </c>
      <c r="B8" s="9">
        <v>1194</v>
      </c>
      <c r="C8" s="63" t="s">
        <v>311</v>
      </c>
      <c r="D8" s="45">
        <v>1.9006973543749899E-2</v>
      </c>
      <c r="E8" s="96">
        <v>520</v>
      </c>
      <c r="F8" s="21" t="s">
        <v>312</v>
      </c>
      <c r="G8" s="46">
        <v>3.2438792509257501E-3</v>
      </c>
      <c r="H8" s="76" t="s">
        <v>525</v>
      </c>
      <c r="I8" s="24">
        <v>0.95120256222816701</v>
      </c>
      <c r="J8" s="24">
        <v>0.95120256222816701</v>
      </c>
    </row>
    <row r="9" spans="1:10" x14ac:dyDescent="0.25">
      <c r="A9" t="s">
        <v>9</v>
      </c>
      <c r="B9" s="41">
        <v>1108</v>
      </c>
      <c r="C9" s="9" t="s">
        <v>281</v>
      </c>
      <c r="D9" s="18">
        <v>0.113728998166061</v>
      </c>
      <c r="E9" s="96">
        <v>494</v>
      </c>
      <c r="F9" s="19" t="s">
        <v>81</v>
      </c>
      <c r="G9" s="20">
        <v>0.88875050638966502</v>
      </c>
      <c r="H9" s="76" t="s">
        <v>441</v>
      </c>
      <c r="I9" s="24">
        <v>0.53112586347935598</v>
      </c>
      <c r="J9" s="24">
        <v>0.79898656082555597</v>
      </c>
    </row>
    <row r="10" spans="1:10" x14ac:dyDescent="0.25">
      <c r="A10" t="s">
        <v>13</v>
      </c>
      <c r="B10" s="9">
        <v>1193</v>
      </c>
      <c r="C10" s="63" t="s">
        <v>99</v>
      </c>
      <c r="D10" s="45">
        <v>1.72792676934162E-2</v>
      </c>
      <c r="E10" s="96">
        <v>516</v>
      </c>
      <c r="F10" s="21" t="s">
        <v>313</v>
      </c>
      <c r="G10" s="46">
        <v>9.0758470425880103E-4</v>
      </c>
      <c r="H10" s="76" t="s">
        <v>479</v>
      </c>
      <c r="I10" s="24">
        <v>7.7389641049273206E-2</v>
      </c>
      <c r="J10" s="24">
        <v>0.43854129927921498</v>
      </c>
    </row>
    <row r="11" spans="1:10" x14ac:dyDescent="0.25">
      <c r="A11" t="s">
        <v>8</v>
      </c>
      <c r="B11" s="9">
        <v>1204</v>
      </c>
      <c r="C11" s="63" t="s">
        <v>236</v>
      </c>
      <c r="D11" s="45">
        <v>3.8870025215434902E-2</v>
      </c>
      <c r="E11" s="96">
        <v>524</v>
      </c>
      <c r="F11" s="19" t="s">
        <v>171</v>
      </c>
      <c r="G11" s="20">
        <v>0.423789457179502</v>
      </c>
      <c r="H11" s="76" t="s">
        <v>526</v>
      </c>
      <c r="I11" s="24">
        <v>0.580275080998508</v>
      </c>
      <c r="J11" s="24">
        <v>0.79898656082555597</v>
      </c>
    </row>
    <row r="12" spans="1:10" x14ac:dyDescent="0.25">
      <c r="A12" t="s">
        <v>14</v>
      </c>
      <c r="B12" s="9">
        <v>1204</v>
      </c>
      <c r="C12" s="63" t="s">
        <v>314</v>
      </c>
      <c r="D12" s="45">
        <v>2.6799110723254499E-2</v>
      </c>
      <c r="E12" s="96">
        <v>524</v>
      </c>
      <c r="F12" s="21" t="s">
        <v>315</v>
      </c>
      <c r="G12" s="46">
        <v>3.5779802443110299E-3</v>
      </c>
      <c r="H12" s="76" t="s">
        <v>527</v>
      </c>
      <c r="I12" s="24">
        <v>0.18673875897067299</v>
      </c>
      <c r="J12" s="24">
        <v>0.793639725625362</v>
      </c>
    </row>
    <row r="13" spans="1:10" x14ac:dyDescent="0.25">
      <c r="A13" t="s">
        <v>0</v>
      </c>
      <c r="B13" s="9">
        <v>1203</v>
      </c>
      <c r="C13" s="63" t="s">
        <v>316</v>
      </c>
      <c r="D13" s="45">
        <v>2.87129288878771E-2</v>
      </c>
      <c r="E13" s="96">
        <v>523</v>
      </c>
      <c r="F13" s="19" t="s">
        <v>183</v>
      </c>
      <c r="G13" s="20">
        <v>0.46480675466472798</v>
      </c>
      <c r="H13" s="76" t="s">
        <v>528</v>
      </c>
      <c r="I13" s="24">
        <v>0.53124731722593899</v>
      </c>
      <c r="J13" s="24">
        <v>0.79898656082555597</v>
      </c>
    </row>
    <row r="14" spans="1:10" x14ac:dyDescent="0.25">
      <c r="A14" t="s">
        <v>10</v>
      </c>
      <c r="B14" s="9">
        <v>1203</v>
      </c>
      <c r="C14" s="9" t="s">
        <v>103</v>
      </c>
      <c r="D14" s="18">
        <v>7.6262700284279603E-2</v>
      </c>
      <c r="E14" s="96">
        <v>524</v>
      </c>
      <c r="F14" s="19" t="s">
        <v>240</v>
      </c>
      <c r="G14" s="20">
        <v>5.5108201079800599E-2</v>
      </c>
      <c r="H14" s="76" t="s">
        <v>396</v>
      </c>
      <c r="I14" s="24">
        <v>0.49399890017587</v>
      </c>
      <c r="J14" s="24">
        <v>0.79898656082555597</v>
      </c>
    </row>
    <row r="15" spans="1:10" x14ac:dyDescent="0.25">
      <c r="A15" t="s">
        <v>321</v>
      </c>
      <c r="B15" s="9">
        <v>1204</v>
      </c>
      <c r="C15" s="9" t="s">
        <v>317</v>
      </c>
      <c r="D15" s="18">
        <v>0.13997856239989301</v>
      </c>
      <c r="E15" s="96">
        <v>524</v>
      </c>
      <c r="F15" s="19" t="s">
        <v>247</v>
      </c>
      <c r="G15" s="20">
        <v>0.34465386760120797</v>
      </c>
      <c r="H15" s="76" t="s">
        <v>475</v>
      </c>
      <c r="I15" s="24">
        <v>0.70055642259761297</v>
      </c>
      <c r="J15" s="24">
        <v>0.79898656082555597</v>
      </c>
    </row>
    <row r="16" spans="1:10" x14ac:dyDescent="0.25">
      <c r="A16" t="s">
        <v>19</v>
      </c>
      <c r="B16" s="9">
        <v>1065</v>
      </c>
      <c r="C16" s="9" t="s">
        <v>241</v>
      </c>
      <c r="D16" s="18">
        <v>0.52197039551250501</v>
      </c>
      <c r="E16" s="96">
        <v>480</v>
      </c>
      <c r="F16" s="19" t="s">
        <v>239</v>
      </c>
      <c r="G16" s="20">
        <v>0.39501703516709502</v>
      </c>
      <c r="H16" s="76" t="s">
        <v>529</v>
      </c>
      <c r="I16" s="24">
        <v>0.61698737286477501</v>
      </c>
      <c r="J16" s="24">
        <v>0.79898656082555597</v>
      </c>
    </row>
    <row r="17" spans="1:10" x14ac:dyDescent="0.25">
      <c r="A17" t="s">
        <v>11</v>
      </c>
      <c r="B17" s="9">
        <v>1203</v>
      </c>
      <c r="C17" s="9" t="s">
        <v>3</v>
      </c>
      <c r="D17" s="18">
        <v>0.27838401342465602</v>
      </c>
      <c r="E17" s="96">
        <v>524</v>
      </c>
      <c r="F17" s="19" t="s">
        <v>242</v>
      </c>
      <c r="G17" s="20">
        <v>0.714540752987464</v>
      </c>
      <c r="H17" s="76" t="s">
        <v>530</v>
      </c>
      <c r="I17" s="24">
        <v>0.80162742256880204</v>
      </c>
      <c r="J17" s="24">
        <v>0.851729136479353</v>
      </c>
    </row>
    <row r="18" spans="1:10" x14ac:dyDescent="0.25">
      <c r="A18" t="s">
        <v>20</v>
      </c>
      <c r="B18" s="9">
        <v>911</v>
      </c>
      <c r="C18" s="9" t="s">
        <v>318</v>
      </c>
      <c r="D18" s="18">
        <v>0.68475851590768699</v>
      </c>
      <c r="E18" s="96">
        <v>412</v>
      </c>
      <c r="F18" s="19" t="s">
        <v>243</v>
      </c>
      <c r="G18" s="20">
        <v>0.31011739071142802</v>
      </c>
      <c r="H18" s="76" t="s">
        <v>531</v>
      </c>
      <c r="I18" s="24">
        <v>0.62491853424912103</v>
      </c>
      <c r="J18" s="24">
        <v>0.79898656082555597</v>
      </c>
    </row>
    <row r="19" spans="1:10" x14ac:dyDescent="0.25">
      <c r="A19" t="s">
        <v>18</v>
      </c>
      <c r="B19" s="9">
        <v>1035</v>
      </c>
      <c r="C19" s="9" t="s">
        <v>319</v>
      </c>
      <c r="D19" s="18">
        <v>0.69628365082083599</v>
      </c>
      <c r="E19" s="96">
        <v>483</v>
      </c>
      <c r="F19" s="19" t="s">
        <v>45</v>
      </c>
      <c r="G19" s="20">
        <v>0.99028650722604095</v>
      </c>
      <c r="H19" s="76" t="s">
        <v>329</v>
      </c>
      <c r="I19" s="24">
        <v>0.57430811134744697</v>
      </c>
      <c r="J19" s="24">
        <v>0.79898656082555597</v>
      </c>
    </row>
    <row r="20" spans="1:10" x14ac:dyDescent="0.25">
      <c r="A20" s="35" t="s">
        <v>17</v>
      </c>
      <c r="B20" s="13">
        <v>1204</v>
      </c>
      <c r="C20" s="13" t="s">
        <v>7</v>
      </c>
      <c r="D20" s="25">
        <v>0.29877325207118299</v>
      </c>
      <c r="E20" s="97">
        <v>524</v>
      </c>
      <c r="F20" s="7" t="s">
        <v>320</v>
      </c>
      <c r="G20" s="65">
        <v>1.6304339157154799E-3</v>
      </c>
      <c r="H20" s="78" t="s">
        <v>640</v>
      </c>
      <c r="I20" s="28">
        <v>3.4045567931150399E-2</v>
      </c>
      <c r="J20" s="34">
        <v>0.28938732741477802</v>
      </c>
    </row>
    <row r="21" spans="1:10" x14ac:dyDescent="0.25">
      <c r="B21" s="6"/>
    </row>
    <row r="22" spans="1:10" x14ac:dyDescent="0.25">
      <c r="B22" s="6"/>
    </row>
    <row r="41" spans="2:2" x14ac:dyDescent="0.25">
      <c r="B41" s="6"/>
    </row>
  </sheetData>
  <mergeCells count="7">
    <mergeCell ref="A1:J1"/>
    <mergeCell ref="C3:D3"/>
    <mergeCell ref="F3:G3"/>
    <mergeCell ref="A3:A4"/>
    <mergeCell ref="H3:H4"/>
    <mergeCell ref="B3:B4"/>
    <mergeCell ref="E3:E4"/>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CE5EDE-FE9F-4172-BA47-DBBE1777FF36}">
  <dimension ref="A1:K20"/>
  <sheetViews>
    <sheetView zoomScaleNormal="100" workbookViewId="0">
      <selection sqref="A1:XFD1"/>
    </sheetView>
  </sheetViews>
  <sheetFormatPr defaultColWidth="9.140625" defaultRowHeight="15" x14ac:dyDescent="0.25"/>
  <cols>
    <col min="1" max="1" width="28.28515625" style="6" customWidth="1"/>
    <col min="2" max="2" width="7.28515625" style="6" customWidth="1"/>
    <col min="3" max="3" width="17.7109375" style="14" customWidth="1"/>
    <col min="4" max="5" width="9.42578125" style="14" customWidth="1"/>
    <col min="6" max="6" width="17.42578125" style="14" customWidth="1"/>
    <col min="7" max="7" width="10.85546875" style="14" customWidth="1"/>
    <col min="8" max="8" width="26.7109375" style="14" customWidth="1"/>
    <col min="9" max="9" width="15.85546875" style="14" customWidth="1"/>
    <col min="10" max="10" width="15.28515625" style="14" customWidth="1"/>
    <col min="11" max="16384" width="9.140625" style="14"/>
  </cols>
  <sheetData>
    <row r="1" spans="1:11" s="112" customFormat="1" x14ac:dyDescent="0.2">
      <c r="A1" s="113" t="s">
        <v>659</v>
      </c>
      <c r="B1" s="114"/>
      <c r="C1" s="114"/>
      <c r="D1" s="114"/>
      <c r="E1" s="114"/>
      <c r="F1" s="114"/>
      <c r="G1" s="114"/>
      <c r="H1" s="114"/>
      <c r="I1" s="114"/>
      <c r="J1" s="114"/>
      <c r="K1" s="114"/>
    </row>
    <row r="3" spans="1:11" x14ac:dyDescent="0.25">
      <c r="A3" s="116" t="s">
        <v>2</v>
      </c>
      <c r="B3" s="129" t="s">
        <v>626</v>
      </c>
      <c r="C3" s="129" t="s">
        <v>95</v>
      </c>
      <c r="D3" s="129"/>
      <c r="E3" s="137" t="s">
        <v>627</v>
      </c>
      <c r="F3" s="121" t="s">
        <v>96</v>
      </c>
      <c r="G3" s="121"/>
      <c r="H3" s="123" t="s">
        <v>392</v>
      </c>
      <c r="I3" s="31" t="s">
        <v>94</v>
      </c>
      <c r="J3" s="31" t="s">
        <v>94</v>
      </c>
    </row>
    <row r="4" spans="1:11" x14ac:dyDescent="0.25">
      <c r="A4" s="117"/>
      <c r="B4" s="130"/>
      <c r="C4" s="4" t="s">
        <v>70</v>
      </c>
      <c r="D4" s="4" t="s">
        <v>71</v>
      </c>
      <c r="E4" s="138"/>
      <c r="F4" s="3" t="s">
        <v>70</v>
      </c>
      <c r="G4" s="3" t="s">
        <v>71</v>
      </c>
      <c r="H4" s="124"/>
      <c r="I4" s="17" t="s">
        <v>75</v>
      </c>
      <c r="J4" s="110" t="s">
        <v>647</v>
      </c>
    </row>
    <row r="5" spans="1:11" x14ac:dyDescent="0.25">
      <c r="A5" s="6" t="s">
        <v>15</v>
      </c>
      <c r="B5" s="9">
        <v>955</v>
      </c>
      <c r="C5" s="63" t="s">
        <v>76</v>
      </c>
      <c r="D5" s="45">
        <v>2.30220760436536E-3</v>
      </c>
      <c r="E5" s="96">
        <v>772</v>
      </c>
      <c r="F5" s="19" t="s">
        <v>203</v>
      </c>
      <c r="G5" s="20">
        <v>0.265250810100845</v>
      </c>
      <c r="H5" s="76" t="s">
        <v>480</v>
      </c>
      <c r="I5" s="24">
        <v>0.32930743218943298</v>
      </c>
      <c r="J5" s="24">
        <v>0.58639989756656896</v>
      </c>
    </row>
    <row r="6" spans="1:11" x14ac:dyDescent="0.25">
      <c r="A6" s="6" t="s">
        <v>9</v>
      </c>
      <c r="B6" s="9">
        <v>879</v>
      </c>
      <c r="C6" s="63" t="s">
        <v>80</v>
      </c>
      <c r="D6" s="45">
        <v>2.87430522726244E-2</v>
      </c>
      <c r="E6" s="96">
        <v>723</v>
      </c>
      <c r="F6" s="19" t="s">
        <v>204</v>
      </c>
      <c r="G6" s="20">
        <v>0.83444940423249003</v>
      </c>
      <c r="H6" s="76" t="s">
        <v>481</v>
      </c>
      <c r="I6" s="24">
        <v>0.31968445651208199</v>
      </c>
      <c r="J6" s="24">
        <v>0.58639989756656896</v>
      </c>
    </row>
    <row r="7" spans="1:11" x14ac:dyDescent="0.25">
      <c r="A7" s="6" t="s">
        <v>12</v>
      </c>
      <c r="B7" s="9">
        <v>950</v>
      </c>
      <c r="C7" s="63" t="s">
        <v>78</v>
      </c>
      <c r="D7" s="45">
        <v>1.3204599030581399E-2</v>
      </c>
      <c r="E7" s="96">
        <v>764</v>
      </c>
      <c r="F7" s="19" t="s">
        <v>79</v>
      </c>
      <c r="G7" s="20">
        <v>5.5376332166451998E-2</v>
      </c>
      <c r="H7" s="76" t="s">
        <v>25</v>
      </c>
      <c r="I7" s="24">
        <v>0.72957158636425201</v>
      </c>
      <c r="J7" s="24">
        <v>0.72957158636425201</v>
      </c>
    </row>
    <row r="8" spans="1:11" x14ac:dyDescent="0.25">
      <c r="A8" s="6" t="s">
        <v>16</v>
      </c>
      <c r="B8" s="9">
        <v>954</v>
      </c>
      <c r="C8" s="63" t="s">
        <v>205</v>
      </c>
      <c r="D8" s="45">
        <v>3.12248612809066E-2</v>
      </c>
      <c r="E8" s="96">
        <v>772</v>
      </c>
      <c r="F8" s="21" t="s">
        <v>82</v>
      </c>
      <c r="G8" s="46">
        <v>3.4862155754419102E-2</v>
      </c>
      <c r="H8" s="76" t="s">
        <v>393</v>
      </c>
      <c r="I8" s="24">
        <v>0.39304965079107002</v>
      </c>
      <c r="J8" s="24">
        <v>0.60744036940438095</v>
      </c>
    </row>
    <row r="9" spans="1:11" x14ac:dyDescent="0.25">
      <c r="A9" s="6" t="s">
        <v>1</v>
      </c>
      <c r="B9" s="9">
        <v>956</v>
      </c>
      <c r="C9" s="9" t="s">
        <v>206</v>
      </c>
      <c r="D9" s="18">
        <v>6.6542709370301004E-2</v>
      </c>
      <c r="E9" s="96">
        <v>772</v>
      </c>
      <c r="F9" s="19" t="s">
        <v>207</v>
      </c>
      <c r="G9" s="20">
        <v>0.79926764025406705</v>
      </c>
      <c r="H9" s="76" t="s">
        <v>482</v>
      </c>
      <c r="I9" s="30">
        <v>3.7183984589733501E-2</v>
      </c>
      <c r="J9" s="24">
        <v>0.31606386901273398</v>
      </c>
    </row>
    <row r="10" spans="1:11" x14ac:dyDescent="0.25">
      <c r="A10" s="6" t="s">
        <v>8</v>
      </c>
      <c r="B10" s="9">
        <v>956</v>
      </c>
      <c r="C10" s="9" t="s">
        <v>200</v>
      </c>
      <c r="D10" s="18">
        <v>6.5204383622908299E-2</v>
      </c>
      <c r="E10" s="96">
        <v>772</v>
      </c>
      <c r="F10" s="19" t="s">
        <v>198</v>
      </c>
      <c r="G10" s="20">
        <v>0.233257869914239</v>
      </c>
      <c r="H10" s="76" t="s">
        <v>483</v>
      </c>
      <c r="I10" s="24">
        <v>0.46585090415497798</v>
      </c>
      <c r="J10" s="24">
        <v>0.64917717543078401</v>
      </c>
    </row>
    <row r="11" spans="1:11" x14ac:dyDescent="0.25">
      <c r="A11" s="6" t="s">
        <v>11</v>
      </c>
      <c r="B11" s="9">
        <v>955</v>
      </c>
      <c r="C11" s="9" t="s">
        <v>208</v>
      </c>
      <c r="D11" s="18">
        <v>7.3709040915800897E-2</v>
      </c>
      <c r="E11" s="96">
        <v>772</v>
      </c>
      <c r="F11" s="19" t="s">
        <v>199</v>
      </c>
      <c r="G11" s="20">
        <v>0.96885763370228795</v>
      </c>
      <c r="H11" s="76" t="s">
        <v>484</v>
      </c>
      <c r="I11" s="24">
        <v>0.31991126546006199</v>
      </c>
      <c r="J11" s="24">
        <v>0.58639989756656896</v>
      </c>
    </row>
    <row r="12" spans="1:11" x14ac:dyDescent="0.25">
      <c r="A12" s="6" t="s">
        <v>10</v>
      </c>
      <c r="B12" s="9">
        <v>955</v>
      </c>
      <c r="C12" s="9" t="s">
        <v>208</v>
      </c>
      <c r="D12" s="18">
        <v>7.6439682910615606E-2</v>
      </c>
      <c r="E12" s="96">
        <v>772</v>
      </c>
      <c r="F12" s="21" t="s">
        <v>83</v>
      </c>
      <c r="G12" s="46">
        <v>2.5705426597051301E-2</v>
      </c>
      <c r="H12" s="76" t="s">
        <v>485</v>
      </c>
      <c r="I12" s="24">
        <v>0.65315429172054795</v>
      </c>
      <c r="J12" s="24">
        <v>0.72957158636425201</v>
      </c>
    </row>
    <row r="13" spans="1:11" x14ac:dyDescent="0.25">
      <c r="A13" s="6" t="s">
        <v>13</v>
      </c>
      <c r="B13" s="9">
        <v>949</v>
      </c>
      <c r="C13" s="9" t="s">
        <v>86</v>
      </c>
      <c r="D13" s="18">
        <v>0.172422839036217</v>
      </c>
      <c r="E13" s="96">
        <v>760</v>
      </c>
      <c r="F13" s="21" t="s">
        <v>212</v>
      </c>
      <c r="G13" s="46">
        <v>2.6351299854650398E-4</v>
      </c>
      <c r="H13" s="76" t="s">
        <v>486</v>
      </c>
      <c r="I13" s="24">
        <v>5.9774189977459001E-2</v>
      </c>
      <c r="J13" s="24">
        <v>0.33872040987226698</v>
      </c>
    </row>
    <row r="14" spans="1:11" x14ac:dyDescent="0.25">
      <c r="A14" s="6" t="s">
        <v>14</v>
      </c>
      <c r="B14" s="9">
        <v>956</v>
      </c>
      <c r="C14" s="9" t="s">
        <v>210</v>
      </c>
      <c r="D14" s="18">
        <v>0.122752434966556</v>
      </c>
      <c r="E14" s="96">
        <v>772</v>
      </c>
      <c r="F14" s="21" t="s">
        <v>211</v>
      </c>
      <c r="G14" s="46">
        <v>5.1571697005089101E-4</v>
      </c>
      <c r="H14" s="76" t="s">
        <v>395</v>
      </c>
      <c r="I14" s="24">
        <v>0.103224927584859</v>
      </c>
      <c r="J14" s="24">
        <v>0.35096475378852099</v>
      </c>
    </row>
    <row r="15" spans="1:11" x14ac:dyDescent="0.25">
      <c r="A15" s="6" t="s">
        <v>19</v>
      </c>
      <c r="B15" s="9">
        <v>853</v>
      </c>
      <c r="C15" s="9" t="s">
        <v>201</v>
      </c>
      <c r="D15" s="18">
        <v>0.70859170161949603</v>
      </c>
      <c r="E15" s="96">
        <v>692</v>
      </c>
      <c r="F15" s="19" t="s">
        <v>169</v>
      </c>
      <c r="G15" s="20">
        <v>0.39083910142725597</v>
      </c>
      <c r="H15" s="76" t="s">
        <v>396</v>
      </c>
      <c r="I15" s="24">
        <v>0.69974235474149904</v>
      </c>
      <c r="J15" s="24">
        <v>0.72957158636425201</v>
      </c>
    </row>
    <row r="16" spans="1:11" x14ac:dyDescent="0.25">
      <c r="A16" s="6" t="s">
        <v>321</v>
      </c>
      <c r="B16" s="9">
        <v>956</v>
      </c>
      <c r="C16" s="9" t="s">
        <v>85</v>
      </c>
      <c r="D16" s="18">
        <v>0.34440075888134902</v>
      </c>
      <c r="E16" s="96">
        <v>772</v>
      </c>
      <c r="F16" s="19" t="s">
        <v>107</v>
      </c>
      <c r="G16" s="20">
        <v>0.63559696720322001</v>
      </c>
      <c r="H16" s="76" t="s">
        <v>487</v>
      </c>
      <c r="I16" s="24">
        <v>0.49642960474118802</v>
      </c>
      <c r="J16" s="24">
        <v>0.64917717543078401</v>
      </c>
    </row>
    <row r="17" spans="1:10" x14ac:dyDescent="0.25">
      <c r="A17" s="6" t="s">
        <v>20</v>
      </c>
      <c r="B17" s="9">
        <v>718</v>
      </c>
      <c r="C17" s="9" t="s">
        <v>213</v>
      </c>
      <c r="D17" s="18">
        <v>0.74584866994180499</v>
      </c>
      <c r="E17" s="96">
        <v>605</v>
      </c>
      <c r="F17" s="19" t="s">
        <v>214</v>
      </c>
      <c r="G17" s="20">
        <v>0.66351617169660804</v>
      </c>
      <c r="H17" s="76" t="s">
        <v>488</v>
      </c>
      <c r="I17" s="24">
        <v>0.34494111621562901</v>
      </c>
      <c r="J17" s="24">
        <v>0.58639989756656896</v>
      </c>
    </row>
    <row r="18" spans="1:10" x14ac:dyDescent="0.25">
      <c r="A18" s="6" t="s">
        <v>17</v>
      </c>
      <c r="B18" s="9">
        <v>956</v>
      </c>
      <c r="C18" s="9" t="s">
        <v>88</v>
      </c>
      <c r="D18" s="18">
        <v>0.60873591924570403</v>
      </c>
      <c r="E18" s="96">
        <v>772</v>
      </c>
      <c r="F18" s="21" t="s">
        <v>120</v>
      </c>
      <c r="G18" s="46">
        <v>4.2975038355878301E-3</v>
      </c>
      <c r="H18" s="76" t="s">
        <v>398</v>
      </c>
      <c r="I18" s="30">
        <v>3.29291156550073E-2</v>
      </c>
      <c r="J18" s="24">
        <v>0.31606386901273398</v>
      </c>
    </row>
    <row r="19" spans="1:10" x14ac:dyDescent="0.25">
      <c r="A19" s="6" t="s">
        <v>0</v>
      </c>
      <c r="B19" s="9">
        <v>956</v>
      </c>
      <c r="C19" s="9" t="s">
        <v>90</v>
      </c>
      <c r="D19" s="18">
        <v>0.66198211316622202</v>
      </c>
      <c r="E19" s="96">
        <v>770</v>
      </c>
      <c r="F19" s="21" t="s">
        <v>215</v>
      </c>
      <c r="G19" s="46">
        <v>1.3854769689943701E-2</v>
      </c>
      <c r="H19" s="76" t="s">
        <v>489</v>
      </c>
      <c r="I19" s="24">
        <v>8.9333743413130995E-2</v>
      </c>
      <c r="J19" s="24">
        <v>0.35096475378852099</v>
      </c>
    </row>
    <row r="20" spans="1:10" x14ac:dyDescent="0.25">
      <c r="A20" s="12" t="s">
        <v>18</v>
      </c>
      <c r="B20" s="13">
        <v>829</v>
      </c>
      <c r="C20" s="13" t="s">
        <v>91</v>
      </c>
      <c r="D20" s="25">
        <v>0.77536793709913898</v>
      </c>
      <c r="E20" s="97">
        <v>689</v>
      </c>
      <c r="F20" s="26" t="s">
        <v>93</v>
      </c>
      <c r="G20" s="27">
        <v>0.52808047722641005</v>
      </c>
      <c r="H20" s="77" t="s">
        <v>399</v>
      </c>
      <c r="I20" s="34">
        <v>0.60484463594418902</v>
      </c>
      <c r="J20" s="34">
        <v>0.72957158636425201</v>
      </c>
    </row>
  </sheetData>
  <mergeCells count="7">
    <mergeCell ref="A1:K1"/>
    <mergeCell ref="C3:D3"/>
    <mergeCell ref="F3:G3"/>
    <mergeCell ref="A3:A4"/>
    <mergeCell ref="H3:H4"/>
    <mergeCell ref="B3:B4"/>
    <mergeCell ref="E3:E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7B4D87-1D5D-49A7-87E5-B6E7092BF6AB}">
  <dimension ref="A1:L20"/>
  <sheetViews>
    <sheetView zoomScaleNormal="100" workbookViewId="0">
      <selection sqref="A1:XFD1"/>
    </sheetView>
  </sheetViews>
  <sheetFormatPr defaultColWidth="9.140625" defaultRowHeight="15" x14ac:dyDescent="0.25"/>
  <cols>
    <col min="1" max="1" width="29.7109375" style="2" customWidth="1"/>
    <col min="2" max="2" width="6.7109375" style="32" customWidth="1"/>
    <col min="3" max="3" width="17.5703125" style="32" customWidth="1"/>
    <col min="4" max="4" width="11.140625" style="32" customWidth="1"/>
    <col min="5" max="5" width="6.85546875" style="105" customWidth="1"/>
    <col min="6" max="6" width="16.85546875" style="32" customWidth="1"/>
    <col min="7" max="7" width="8.7109375" style="32" customWidth="1"/>
    <col min="8" max="8" width="22" style="14" customWidth="1"/>
    <col min="9" max="9" width="17.5703125" style="32" customWidth="1"/>
    <col min="10" max="10" width="15.42578125" style="32" customWidth="1"/>
    <col min="11" max="11" width="33.85546875" style="32" customWidth="1"/>
    <col min="12" max="16384" width="9.140625" style="32"/>
  </cols>
  <sheetData>
    <row r="1" spans="1:12" s="112" customFormat="1" x14ac:dyDescent="0.2">
      <c r="A1" s="113" t="s">
        <v>660</v>
      </c>
      <c r="B1" s="114"/>
      <c r="C1" s="114"/>
      <c r="D1" s="114"/>
      <c r="E1" s="114"/>
      <c r="F1" s="114"/>
      <c r="G1" s="114"/>
      <c r="H1" s="114"/>
      <c r="I1" s="114"/>
      <c r="J1" s="114"/>
    </row>
    <row r="3" spans="1:12" x14ac:dyDescent="0.25">
      <c r="A3" s="116" t="s">
        <v>2</v>
      </c>
      <c r="B3" s="129" t="s">
        <v>628</v>
      </c>
      <c r="C3" s="120" t="s">
        <v>110</v>
      </c>
      <c r="D3" s="120"/>
      <c r="E3" s="137" t="s">
        <v>629</v>
      </c>
      <c r="F3" s="121" t="s">
        <v>111</v>
      </c>
      <c r="G3" s="121"/>
      <c r="H3" s="123" t="s">
        <v>490</v>
      </c>
      <c r="I3" s="17" t="s">
        <v>109</v>
      </c>
      <c r="J3" s="17" t="s">
        <v>375</v>
      </c>
    </row>
    <row r="4" spans="1:12" x14ac:dyDescent="0.25">
      <c r="A4" s="117"/>
      <c r="B4" s="130"/>
      <c r="C4" s="4" t="s">
        <v>70</v>
      </c>
      <c r="D4" s="4" t="s">
        <v>71</v>
      </c>
      <c r="E4" s="138"/>
      <c r="F4" s="3" t="s">
        <v>70</v>
      </c>
      <c r="G4" s="3" t="s">
        <v>71</v>
      </c>
      <c r="H4" s="124"/>
      <c r="I4" s="33" t="s">
        <v>97</v>
      </c>
      <c r="J4" s="33" t="s">
        <v>376</v>
      </c>
      <c r="K4" s="24"/>
    </row>
    <row r="5" spans="1:12" x14ac:dyDescent="0.25">
      <c r="A5" s="2" t="s">
        <v>15</v>
      </c>
      <c r="B5" s="51">
        <v>369</v>
      </c>
      <c r="C5" s="63" t="s">
        <v>216</v>
      </c>
      <c r="D5" s="45">
        <v>1.9203672800941599E-2</v>
      </c>
      <c r="E5" s="95">
        <v>1358</v>
      </c>
      <c r="F5" s="19" t="s">
        <v>98</v>
      </c>
      <c r="G5" s="20">
        <v>8.4505466586026798E-2</v>
      </c>
      <c r="H5" s="76" t="s">
        <v>491</v>
      </c>
      <c r="I5" s="24">
        <v>0.106944168293959</v>
      </c>
      <c r="J5" s="24">
        <v>0.50713094344648801</v>
      </c>
    </row>
    <row r="6" spans="1:12" x14ac:dyDescent="0.25">
      <c r="A6" s="2" t="s">
        <v>16</v>
      </c>
      <c r="B6" s="51">
        <v>369</v>
      </c>
      <c r="C6" s="63" t="s">
        <v>217</v>
      </c>
      <c r="D6" s="45">
        <v>1.7507272748202199E-2</v>
      </c>
      <c r="E6" s="95">
        <v>1357</v>
      </c>
      <c r="F6" s="19" t="s">
        <v>98</v>
      </c>
      <c r="G6" s="20">
        <v>7.5448876520816499E-2</v>
      </c>
      <c r="H6" s="76" t="s">
        <v>492</v>
      </c>
      <c r="I6" s="24">
        <v>0.119324927869762</v>
      </c>
      <c r="J6" s="24">
        <v>0.50713094344648801</v>
      </c>
    </row>
    <row r="7" spans="1:12" x14ac:dyDescent="0.25">
      <c r="A7" s="2" t="s">
        <v>12</v>
      </c>
      <c r="B7" s="51">
        <v>366</v>
      </c>
      <c r="C7" s="63" t="s">
        <v>218</v>
      </c>
      <c r="D7" s="45">
        <v>1.8185737487064001E-2</v>
      </c>
      <c r="E7" s="95">
        <v>1348</v>
      </c>
      <c r="F7" s="21" t="s">
        <v>113</v>
      </c>
      <c r="G7" s="46">
        <v>2.69501955862579E-2</v>
      </c>
      <c r="H7" s="76" t="s">
        <v>493</v>
      </c>
      <c r="I7" s="24">
        <v>0.37111227515127099</v>
      </c>
      <c r="J7" s="24">
        <v>0.95214359320606601</v>
      </c>
    </row>
    <row r="8" spans="1:12" x14ac:dyDescent="0.25">
      <c r="A8" s="2" t="s">
        <v>10</v>
      </c>
      <c r="B8" s="51">
        <v>369</v>
      </c>
      <c r="C8" s="9" t="s">
        <v>219</v>
      </c>
      <c r="D8" s="18">
        <v>5.57833299500528E-2</v>
      </c>
      <c r="E8" s="96">
        <v>1358</v>
      </c>
      <c r="F8" s="19" t="s">
        <v>220</v>
      </c>
      <c r="G8" s="20">
        <v>0.35988142301732001</v>
      </c>
      <c r="H8" s="76" t="s">
        <v>494</v>
      </c>
      <c r="I8" s="24">
        <v>0.20228850066917001</v>
      </c>
      <c r="J8" s="24">
        <v>0.68778090227517796</v>
      </c>
    </row>
    <row r="9" spans="1:12" x14ac:dyDescent="0.25">
      <c r="A9" s="2" t="s">
        <v>17</v>
      </c>
      <c r="B9" s="51">
        <v>369</v>
      </c>
      <c r="C9" s="9" t="s">
        <v>221</v>
      </c>
      <c r="D9" s="18">
        <v>0.10017746820333701</v>
      </c>
      <c r="E9" s="96">
        <v>1359</v>
      </c>
      <c r="F9" s="19" t="s">
        <v>105</v>
      </c>
      <c r="G9" s="20">
        <v>0.46889782264139401</v>
      </c>
      <c r="H9" s="76" t="s">
        <v>495</v>
      </c>
      <c r="I9" s="24">
        <v>9.3693719438348796E-2</v>
      </c>
      <c r="J9" s="24">
        <v>0.50713094344648801</v>
      </c>
    </row>
    <row r="10" spans="1:12" x14ac:dyDescent="0.25">
      <c r="A10" s="2" t="s">
        <v>13</v>
      </c>
      <c r="B10" s="51">
        <v>366</v>
      </c>
      <c r="C10" s="9" t="s">
        <v>222</v>
      </c>
      <c r="D10" s="18">
        <v>0.15190409676133601</v>
      </c>
      <c r="E10" s="96">
        <v>1343</v>
      </c>
      <c r="F10" s="21" t="s">
        <v>131</v>
      </c>
      <c r="G10" s="46">
        <v>1.4592227963877699E-2</v>
      </c>
      <c r="H10" s="76" t="s">
        <v>496</v>
      </c>
      <c r="I10" s="24">
        <v>6.2347931621371797E-2</v>
      </c>
      <c r="J10" s="24">
        <v>0.50713094344648801</v>
      </c>
    </row>
    <row r="11" spans="1:12" x14ac:dyDescent="0.25">
      <c r="A11" s="2" t="s">
        <v>9</v>
      </c>
      <c r="B11" s="51">
        <v>332</v>
      </c>
      <c r="C11" s="9" t="s">
        <v>223</v>
      </c>
      <c r="D11" s="18">
        <v>0.17627069246148599</v>
      </c>
      <c r="E11" s="96">
        <v>1270</v>
      </c>
      <c r="F11" s="19" t="s">
        <v>224</v>
      </c>
      <c r="G11" s="20">
        <v>0.37536841252025599</v>
      </c>
      <c r="H11" s="76" t="s">
        <v>497</v>
      </c>
      <c r="I11" s="24">
        <v>0.95068715009634297</v>
      </c>
      <c r="J11" s="24">
        <v>0.95373277877736096</v>
      </c>
    </row>
    <row r="12" spans="1:12" x14ac:dyDescent="0.25">
      <c r="A12" s="2" t="s">
        <v>11</v>
      </c>
      <c r="B12" s="51">
        <v>369</v>
      </c>
      <c r="C12" s="9" t="s">
        <v>225</v>
      </c>
      <c r="D12" s="18">
        <v>0.241052247080873</v>
      </c>
      <c r="E12" s="96">
        <v>1358</v>
      </c>
      <c r="F12" s="19" t="s">
        <v>134</v>
      </c>
      <c r="G12" s="20">
        <v>0.91572728735245201</v>
      </c>
      <c r="H12" s="76" t="s">
        <v>498</v>
      </c>
      <c r="I12" s="24">
        <v>0.62648640482769502</v>
      </c>
      <c r="J12" s="24">
        <v>0.95373277877736096</v>
      </c>
    </row>
    <row r="13" spans="1:12" x14ac:dyDescent="0.25">
      <c r="A13" s="2" t="s">
        <v>19</v>
      </c>
      <c r="B13" s="51">
        <v>324</v>
      </c>
      <c r="C13" s="9" t="s">
        <v>227</v>
      </c>
      <c r="D13" s="18">
        <v>0.32554067578430701</v>
      </c>
      <c r="E13" s="96">
        <v>1221</v>
      </c>
      <c r="F13" s="19" t="s">
        <v>101</v>
      </c>
      <c r="G13" s="20">
        <v>0.327960359802904</v>
      </c>
      <c r="H13" s="76" t="s">
        <v>499</v>
      </c>
      <c r="I13" s="24">
        <v>0.76517059996671399</v>
      </c>
      <c r="J13" s="24">
        <v>0.95373277877736096</v>
      </c>
    </row>
    <row r="14" spans="1:12" x14ac:dyDescent="0.25">
      <c r="A14" s="2" t="s">
        <v>20</v>
      </c>
      <c r="B14" s="51">
        <v>278</v>
      </c>
      <c r="C14" s="9" t="s">
        <v>226</v>
      </c>
      <c r="D14" s="18">
        <v>0.51013226132665201</v>
      </c>
      <c r="E14" s="96">
        <v>1045</v>
      </c>
      <c r="F14" s="19" t="s">
        <v>89</v>
      </c>
      <c r="G14" s="20">
        <v>0.31710664058029903</v>
      </c>
      <c r="H14" s="76" t="s">
        <v>500</v>
      </c>
      <c r="I14" s="24">
        <v>0.456551283611629</v>
      </c>
      <c r="J14" s="24">
        <v>0.95214359320606601</v>
      </c>
    </row>
    <row r="15" spans="1:12" x14ac:dyDescent="0.25">
      <c r="A15" s="2" t="s">
        <v>18</v>
      </c>
      <c r="B15" s="51">
        <v>312</v>
      </c>
      <c r="C15" s="9" t="s">
        <v>130</v>
      </c>
      <c r="D15" s="18">
        <v>0.49640159483177998</v>
      </c>
      <c r="E15" s="96">
        <v>1206</v>
      </c>
      <c r="F15" s="19" t="s">
        <v>228</v>
      </c>
      <c r="G15" s="20">
        <v>0.64506450042671704</v>
      </c>
      <c r="H15" s="76" t="s">
        <v>501</v>
      </c>
      <c r="I15" s="24">
        <v>0.57563787673288802</v>
      </c>
      <c r="J15" s="24">
        <v>0.95373277877736096</v>
      </c>
      <c r="L15" s="24"/>
    </row>
    <row r="16" spans="1:12" x14ac:dyDescent="0.25">
      <c r="A16" s="2" t="s">
        <v>321</v>
      </c>
      <c r="B16" s="51">
        <v>369</v>
      </c>
      <c r="C16" s="9" t="s">
        <v>229</v>
      </c>
      <c r="D16" s="18">
        <v>0.54454480484832202</v>
      </c>
      <c r="E16" s="96">
        <v>1359</v>
      </c>
      <c r="F16" s="19" t="s">
        <v>230</v>
      </c>
      <c r="G16" s="20">
        <v>0.24338594734075</v>
      </c>
      <c r="H16" s="76" t="s">
        <v>502</v>
      </c>
      <c r="I16" s="24">
        <v>0.50407601993262297</v>
      </c>
      <c r="J16" s="24">
        <v>0.95214359320606601</v>
      </c>
      <c r="L16" s="24"/>
    </row>
    <row r="17" spans="1:12" x14ac:dyDescent="0.25">
      <c r="A17" s="2" t="s">
        <v>14</v>
      </c>
      <c r="B17" s="51">
        <v>369</v>
      </c>
      <c r="C17" s="9" t="s">
        <v>232</v>
      </c>
      <c r="D17" s="18">
        <v>0.60992018658020797</v>
      </c>
      <c r="E17" s="96">
        <v>1359</v>
      </c>
      <c r="F17" s="21" t="s">
        <v>106</v>
      </c>
      <c r="G17" s="46">
        <v>1.41699135660068E-3</v>
      </c>
      <c r="H17" s="76" t="s">
        <v>503</v>
      </c>
      <c r="I17" s="24">
        <v>0.84327852752215604</v>
      </c>
      <c r="J17" s="24">
        <v>0.95373277877736096</v>
      </c>
      <c r="L17" s="24"/>
    </row>
    <row r="18" spans="1:12" x14ac:dyDescent="0.25">
      <c r="A18" s="2" t="s">
        <v>8</v>
      </c>
      <c r="B18" s="51">
        <v>369</v>
      </c>
      <c r="C18" s="9" t="s">
        <v>231</v>
      </c>
      <c r="D18" s="18">
        <v>0.63651175379578095</v>
      </c>
      <c r="E18" s="96">
        <v>1359</v>
      </c>
      <c r="F18" s="19" t="s">
        <v>98</v>
      </c>
      <c r="G18" s="20">
        <v>8.54319032334869E-2</v>
      </c>
      <c r="H18" s="76" t="s">
        <v>504</v>
      </c>
      <c r="I18" s="24">
        <v>0.43510222833740803</v>
      </c>
      <c r="J18" s="24">
        <v>0.95214359320606601</v>
      </c>
      <c r="L18" s="24"/>
    </row>
    <row r="19" spans="1:12" x14ac:dyDescent="0.25">
      <c r="A19" s="2" t="s">
        <v>0</v>
      </c>
      <c r="B19" s="51">
        <v>369</v>
      </c>
      <c r="C19" s="9" t="s">
        <v>233</v>
      </c>
      <c r="D19" s="18">
        <v>0.856435278296096</v>
      </c>
      <c r="E19" s="96">
        <v>1357</v>
      </c>
      <c r="F19" s="19" t="s">
        <v>132</v>
      </c>
      <c r="G19" s="20">
        <v>6.7548552413866605E-2</v>
      </c>
      <c r="H19" s="76" t="s">
        <v>505</v>
      </c>
      <c r="I19" s="24">
        <v>0.79272071668713895</v>
      </c>
      <c r="J19" s="24">
        <v>0.95373277877736096</v>
      </c>
      <c r="L19" s="24"/>
    </row>
    <row r="20" spans="1:12" x14ac:dyDescent="0.25">
      <c r="A20" s="50" t="s">
        <v>1</v>
      </c>
      <c r="B20" s="49">
        <v>369</v>
      </c>
      <c r="C20" s="13" t="s">
        <v>234</v>
      </c>
      <c r="D20" s="25">
        <v>0.839422110422543</v>
      </c>
      <c r="E20" s="97">
        <v>1359</v>
      </c>
      <c r="F20" s="26" t="s">
        <v>184</v>
      </c>
      <c r="G20" s="27">
        <v>0.17935100075056401</v>
      </c>
      <c r="H20" s="77" t="s">
        <v>506</v>
      </c>
      <c r="I20" s="34">
        <v>0.75500686941836503</v>
      </c>
      <c r="J20" s="34">
        <v>0.95373277877736096</v>
      </c>
    </row>
  </sheetData>
  <mergeCells count="7">
    <mergeCell ref="A1:J1"/>
    <mergeCell ref="C3:D3"/>
    <mergeCell ref="F3:G3"/>
    <mergeCell ref="A3:A4"/>
    <mergeCell ref="H3:H4"/>
    <mergeCell ref="B3:B4"/>
    <mergeCell ref="E3:E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3CFB50-97E8-46B3-B99C-B38FA329D922}">
  <dimension ref="A1:K41"/>
  <sheetViews>
    <sheetView zoomScaleNormal="100" workbookViewId="0">
      <selection sqref="A1:XFD1"/>
    </sheetView>
  </sheetViews>
  <sheetFormatPr defaultRowHeight="15" x14ac:dyDescent="0.25"/>
  <cols>
    <col min="1" max="1" width="27.28515625" customWidth="1"/>
    <col min="2" max="2" width="7.42578125" customWidth="1"/>
    <col min="3" max="3" width="19.85546875" style="29" customWidth="1"/>
    <col min="4" max="4" width="7.85546875" style="29" customWidth="1"/>
    <col min="5" max="5" width="8.5703125" style="105" customWidth="1"/>
    <col min="6" max="6" width="22.42578125" style="29" customWidth="1"/>
    <col min="7" max="7" width="5.85546875" style="29" customWidth="1"/>
    <col min="8" max="8" width="26.7109375" style="14" customWidth="1"/>
    <col min="9" max="9" width="20.5703125" style="29" customWidth="1"/>
    <col min="10" max="10" width="11.28515625" customWidth="1"/>
  </cols>
  <sheetData>
    <row r="1" spans="1:11" s="112" customFormat="1" x14ac:dyDescent="0.2">
      <c r="A1" s="113" t="s">
        <v>661</v>
      </c>
      <c r="B1" s="114"/>
      <c r="C1" s="114"/>
      <c r="D1" s="114"/>
      <c r="E1" s="114"/>
      <c r="F1" s="114"/>
      <c r="G1" s="114"/>
      <c r="H1" s="114"/>
      <c r="I1" s="114"/>
      <c r="J1" s="114"/>
      <c r="K1" s="114"/>
    </row>
    <row r="3" spans="1:11" x14ac:dyDescent="0.25">
      <c r="A3" s="116" t="s">
        <v>2</v>
      </c>
      <c r="B3" s="129" t="s">
        <v>630</v>
      </c>
      <c r="C3" s="120" t="s">
        <v>308</v>
      </c>
      <c r="D3" s="120"/>
      <c r="E3" s="137" t="s">
        <v>631</v>
      </c>
      <c r="F3" s="121" t="s">
        <v>309</v>
      </c>
      <c r="G3" s="121"/>
      <c r="H3" s="123" t="s">
        <v>507</v>
      </c>
      <c r="I3" s="17" t="s">
        <v>116</v>
      </c>
      <c r="J3" s="17" t="s">
        <v>377</v>
      </c>
    </row>
    <row r="4" spans="1:11" x14ac:dyDescent="0.25">
      <c r="A4" s="117"/>
      <c r="B4" s="130"/>
      <c r="C4" s="4" t="s">
        <v>70</v>
      </c>
      <c r="D4" s="4" t="s">
        <v>71</v>
      </c>
      <c r="E4" s="138"/>
      <c r="F4" s="3" t="s">
        <v>70</v>
      </c>
      <c r="G4" s="3" t="s">
        <v>71</v>
      </c>
      <c r="H4" s="124"/>
      <c r="I4" s="33" t="s">
        <v>115</v>
      </c>
      <c r="J4" s="12" t="s">
        <v>378</v>
      </c>
    </row>
    <row r="5" spans="1:11" x14ac:dyDescent="0.25">
      <c r="A5" s="6" t="s">
        <v>15</v>
      </c>
      <c r="B5" s="103">
        <v>613</v>
      </c>
      <c r="C5" s="63" t="s">
        <v>282</v>
      </c>
      <c r="D5" s="45">
        <v>1.4881336785393899E-2</v>
      </c>
      <c r="E5" s="95">
        <v>1114</v>
      </c>
      <c r="F5" s="19" t="s">
        <v>283</v>
      </c>
      <c r="G5" s="20">
        <v>7.2974971264469293E-2</v>
      </c>
      <c r="H5" s="76" t="s">
        <v>508</v>
      </c>
      <c r="I5" s="24">
        <v>0.202602034654977</v>
      </c>
      <c r="J5" s="24">
        <v>0.91331163121067205</v>
      </c>
    </row>
    <row r="6" spans="1:11" x14ac:dyDescent="0.25">
      <c r="A6" s="6" t="s">
        <v>9</v>
      </c>
      <c r="B6" s="103">
        <v>570</v>
      </c>
      <c r="C6" s="63" t="s">
        <v>285</v>
      </c>
      <c r="D6" s="45">
        <v>2.8598170511418101E-2</v>
      </c>
      <c r="E6" s="95">
        <v>1032</v>
      </c>
      <c r="F6" s="19" t="s">
        <v>124</v>
      </c>
      <c r="G6" s="20">
        <v>0.63994035317678999</v>
      </c>
      <c r="H6" s="76" t="s">
        <v>350</v>
      </c>
      <c r="I6" s="24">
        <v>0.2191629476784</v>
      </c>
      <c r="J6" s="24">
        <v>0.91331163121067205</v>
      </c>
    </row>
    <row r="7" spans="1:11" x14ac:dyDescent="0.25">
      <c r="A7" s="6" t="s">
        <v>1</v>
      </c>
      <c r="B7" s="103">
        <v>613</v>
      </c>
      <c r="C7" s="9" t="s">
        <v>286</v>
      </c>
      <c r="D7" s="18">
        <v>6.8966084850738005E-2</v>
      </c>
      <c r="E7" s="95">
        <v>1115</v>
      </c>
      <c r="F7" s="19" t="s">
        <v>287</v>
      </c>
      <c r="G7" s="20">
        <v>0.43033430544243401</v>
      </c>
      <c r="H7" s="76" t="s">
        <v>509</v>
      </c>
      <c r="I7" s="24">
        <v>0.91331163121067205</v>
      </c>
      <c r="J7" s="24">
        <v>0.91331163121067205</v>
      </c>
    </row>
    <row r="8" spans="1:11" x14ac:dyDescent="0.25">
      <c r="A8" s="6" t="s">
        <v>11</v>
      </c>
      <c r="B8" s="103">
        <v>613</v>
      </c>
      <c r="C8" s="63" t="s">
        <v>122</v>
      </c>
      <c r="D8" s="45">
        <v>4.2344912622083203E-2</v>
      </c>
      <c r="E8" s="96">
        <v>1114</v>
      </c>
      <c r="F8" s="19" t="s">
        <v>288</v>
      </c>
      <c r="G8" s="20">
        <v>0.773023816905267</v>
      </c>
      <c r="H8" s="76" t="s">
        <v>510</v>
      </c>
      <c r="I8" s="24">
        <v>9.3776114220387799E-2</v>
      </c>
      <c r="J8" s="24">
        <v>0.91331163121067205</v>
      </c>
    </row>
    <row r="9" spans="1:11" s="39" customFormat="1" x14ac:dyDescent="0.25">
      <c r="A9" s="15" t="s">
        <v>16</v>
      </c>
      <c r="B9" s="106">
        <v>612</v>
      </c>
      <c r="C9" s="41" t="s">
        <v>289</v>
      </c>
      <c r="D9" s="42">
        <v>0.16512444624082501</v>
      </c>
      <c r="E9" s="96">
        <v>1114</v>
      </c>
      <c r="F9" s="43" t="s">
        <v>290</v>
      </c>
      <c r="G9" s="44">
        <v>9.2832837743306099E-3</v>
      </c>
      <c r="H9" s="76" t="s">
        <v>262</v>
      </c>
      <c r="I9" s="24">
        <v>0.58580247210218905</v>
      </c>
      <c r="J9" s="24">
        <v>0.91331163121067205</v>
      </c>
    </row>
    <row r="10" spans="1:11" x14ac:dyDescent="0.25">
      <c r="A10" s="6" t="s">
        <v>14</v>
      </c>
      <c r="B10" s="103">
        <v>613</v>
      </c>
      <c r="C10" s="9" t="s">
        <v>291</v>
      </c>
      <c r="D10" s="18">
        <v>8.4945562996966595E-2</v>
      </c>
      <c r="E10" s="96">
        <v>1115</v>
      </c>
      <c r="F10" s="21" t="s">
        <v>4</v>
      </c>
      <c r="G10" s="46">
        <v>1.4468875285789399E-3</v>
      </c>
      <c r="H10" s="76" t="s">
        <v>262</v>
      </c>
      <c r="I10" s="24">
        <v>0.73994084567594898</v>
      </c>
      <c r="J10" s="24">
        <v>0.91331163121067205</v>
      </c>
    </row>
    <row r="11" spans="1:11" x14ac:dyDescent="0.25">
      <c r="A11" s="6" t="s">
        <v>10</v>
      </c>
      <c r="B11" s="103">
        <v>613</v>
      </c>
      <c r="C11" s="9" t="s">
        <v>292</v>
      </c>
      <c r="D11" s="18">
        <v>7.6715998434234003E-2</v>
      </c>
      <c r="E11" s="96">
        <v>1114</v>
      </c>
      <c r="F11" s="19" t="s">
        <v>293</v>
      </c>
      <c r="G11" s="20">
        <v>9.5411549462262601E-2</v>
      </c>
      <c r="H11" s="76" t="s">
        <v>511</v>
      </c>
      <c r="I11" s="24">
        <v>0.79998667316621497</v>
      </c>
      <c r="J11" s="24">
        <v>0.91331163121067205</v>
      </c>
    </row>
    <row r="12" spans="1:11" x14ac:dyDescent="0.25">
      <c r="A12" s="6" t="s">
        <v>12</v>
      </c>
      <c r="B12" s="103">
        <v>607</v>
      </c>
      <c r="C12" s="9" t="s">
        <v>295</v>
      </c>
      <c r="D12" s="18">
        <v>0.11896143437710401</v>
      </c>
      <c r="E12" s="96">
        <v>1107</v>
      </c>
      <c r="F12" s="21" t="s">
        <v>296</v>
      </c>
      <c r="G12" s="46">
        <v>9.3196378062465797E-4</v>
      </c>
      <c r="H12" s="76" t="s">
        <v>512</v>
      </c>
      <c r="I12" s="24">
        <v>0.69499670562238103</v>
      </c>
      <c r="J12" s="24">
        <v>0.91331163121067205</v>
      </c>
    </row>
    <row r="13" spans="1:11" x14ac:dyDescent="0.25">
      <c r="A13" s="6" t="s">
        <v>19</v>
      </c>
      <c r="B13" s="103">
        <v>534</v>
      </c>
      <c r="C13" s="9" t="s">
        <v>297</v>
      </c>
      <c r="D13" s="18">
        <v>0.15955840531886101</v>
      </c>
      <c r="E13" s="96">
        <v>1011</v>
      </c>
      <c r="F13" s="19" t="s">
        <v>280</v>
      </c>
      <c r="G13" s="20">
        <v>0.48495293739675599</v>
      </c>
      <c r="H13" s="76" t="s">
        <v>513</v>
      </c>
      <c r="I13" s="24">
        <v>0.59683502960929802</v>
      </c>
      <c r="J13" s="24">
        <v>0.91331163121067205</v>
      </c>
    </row>
    <row r="14" spans="1:11" x14ac:dyDescent="0.25">
      <c r="A14" s="6" t="s">
        <v>18</v>
      </c>
      <c r="B14" s="103">
        <v>530</v>
      </c>
      <c r="C14" s="9" t="s">
        <v>6</v>
      </c>
      <c r="D14" s="18">
        <v>0.247389115336966</v>
      </c>
      <c r="E14" s="96">
        <v>988</v>
      </c>
      <c r="F14" s="19" t="s">
        <v>298</v>
      </c>
      <c r="G14" s="20">
        <v>0.84864040997546497</v>
      </c>
      <c r="H14" s="76" t="s">
        <v>514</v>
      </c>
      <c r="I14" s="24">
        <v>0.63030051846735402</v>
      </c>
      <c r="J14" s="24">
        <v>0.91331163121067205</v>
      </c>
    </row>
    <row r="15" spans="1:11" x14ac:dyDescent="0.25">
      <c r="A15" s="6" t="s">
        <v>8</v>
      </c>
      <c r="B15" s="103">
        <v>613</v>
      </c>
      <c r="C15" s="9" t="s">
        <v>77</v>
      </c>
      <c r="D15" s="18">
        <v>0.255026528824216</v>
      </c>
      <c r="E15" s="96">
        <v>1115</v>
      </c>
      <c r="F15" s="19" t="s">
        <v>284</v>
      </c>
      <c r="G15" s="20">
        <v>0.14950424528585601</v>
      </c>
      <c r="H15" s="76" t="s">
        <v>515</v>
      </c>
      <c r="I15" s="24">
        <v>0.82764507953811906</v>
      </c>
      <c r="J15" s="24">
        <v>0.91331163121067205</v>
      </c>
    </row>
    <row r="16" spans="1:11" x14ac:dyDescent="0.25">
      <c r="A16" s="6" t="s">
        <v>13</v>
      </c>
      <c r="B16" s="103">
        <v>610</v>
      </c>
      <c r="C16" s="9" t="s">
        <v>299</v>
      </c>
      <c r="D16" s="18">
        <v>0.218056103039936</v>
      </c>
      <c r="E16" s="96">
        <v>1099</v>
      </c>
      <c r="F16" s="21" t="s">
        <v>300</v>
      </c>
      <c r="G16" s="46">
        <v>2.1212573074615799E-4</v>
      </c>
      <c r="H16" s="76" t="s">
        <v>516</v>
      </c>
      <c r="I16" s="24">
        <v>0.243928943067203</v>
      </c>
      <c r="J16" s="24">
        <v>0.91331163121067205</v>
      </c>
    </row>
    <row r="17" spans="1:10" x14ac:dyDescent="0.25">
      <c r="A17" s="6" t="s">
        <v>321</v>
      </c>
      <c r="B17" s="103">
        <v>613</v>
      </c>
      <c r="C17" s="9" t="s">
        <v>301</v>
      </c>
      <c r="D17" s="18">
        <v>0.16186248472721201</v>
      </c>
      <c r="E17" s="96">
        <v>1115</v>
      </c>
      <c r="F17" s="19" t="s">
        <v>3</v>
      </c>
      <c r="G17" s="20">
        <v>0.29208121657494002</v>
      </c>
      <c r="H17" s="76" t="s">
        <v>517</v>
      </c>
      <c r="I17" s="24">
        <v>0.67231875390899098</v>
      </c>
      <c r="J17" s="24">
        <v>0.91331163121067205</v>
      </c>
    </row>
    <row r="18" spans="1:10" x14ac:dyDescent="0.25">
      <c r="A18" s="6" t="s">
        <v>0</v>
      </c>
      <c r="B18" s="103">
        <v>613</v>
      </c>
      <c r="C18" s="9" t="s">
        <v>302</v>
      </c>
      <c r="D18" s="18">
        <v>0.362455738113802</v>
      </c>
      <c r="E18" s="96">
        <v>1113</v>
      </c>
      <c r="F18" s="19" t="s">
        <v>303</v>
      </c>
      <c r="G18" s="20">
        <v>5.4122390093462598E-2</v>
      </c>
      <c r="H18" s="76" t="s">
        <v>518</v>
      </c>
      <c r="I18" s="24">
        <v>0.86024259890455401</v>
      </c>
      <c r="J18" s="24">
        <v>0.91331163121067205</v>
      </c>
    </row>
    <row r="19" spans="1:10" x14ac:dyDescent="0.25">
      <c r="A19" s="6" t="s">
        <v>17</v>
      </c>
      <c r="B19" s="103">
        <v>613</v>
      </c>
      <c r="C19" s="9" t="s">
        <v>306</v>
      </c>
      <c r="D19" s="18">
        <v>0.23921466388486301</v>
      </c>
      <c r="E19" s="96">
        <v>1115</v>
      </c>
      <c r="F19" s="21" t="s">
        <v>237</v>
      </c>
      <c r="G19" s="46">
        <v>4.5990266861475899E-2</v>
      </c>
      <c r="H19" s="76" t="s">
        <v>519</v>
      </c>
      <c r="I19" s="24">
        <v>0.31571446847759399</v>
      </c>
      <c r="J19" s="24">
        <v>0.91331163121067205</v>
      </c>
    </row>
    <row r="20" spans="1:10" x14ac:dyDescent="0.25">
      <c r="A20" s="12" t="s">
        <v>20</v>
      </c>
      <c r="B20" s="104">
        <v>475</v>
      </c>
      <c r="C20" s="13" t="s">
        <v>162</v>
      </c>
      <c r="D20" s="25">
        <v>0.78799107116706502</v>
      </c>
      <c r="E20" s="97">
        <v>848</v>
      </c>
      <c r="F20" s="26" t="s">
        <v>307</v>
      </c>
      <c r="G20" s="27">
        <v>0.89761976633047902</v>
      </c>
      <c r="H20" s="77" t="s">
        <v>520</v>
      </c>
      <c r="I20" s="34">
        <v>0.847610453131311</v>
      </c>
      <c r="J20" s="34">
        <v>0.91331163121067205</v>
      </c>
    </row>
    <row r="21" spans="1:10" x14ac:dyDescent="0.25">
      <c r="A21" s="6"/>
      <c r="B21" s="6"/>
      <c r="C21" s="14"/>
      <c r="D21" s="23"/>
      <c r="F21" s="14"/>
      <c r="G21" s="23"/>
      <c r="I21" s="24"/>
    </row>
    <row r="22" spans="1:10" x14ac:dyDescent="0.25">
      <c r="A22" s="6"/>
      <c r="B22" s="6"/>
      <c r="C22" s="23"/>
      <c r="D22" s="14"/>
      <c r="F22" s="23"/>
      <c r="G22" s="24"/>
    </row>
    <row r="41" spans="1:2" x14ac:dyDescent="0.25">
      <c r="A41" s="6"/>
      <c r="B41" s="6"/>
    </row>
  </sheetData>
  <mergeCells count="7">
    <mergeCell ref="A1:K1"/>
    <mergeCell ref="C3:D3"/>
    <mergeCell ref="F3:G3"/>
    <mergeCell ref="A3:A4"/>
    <mergeCell ref="H3:H4"/>
    <mergeCell ref="B3:B4"/>
    <mergeCell ref="E3:E4"/>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F38652-F0B4-447A-BFEB-11AA6C21DB6E}">
  <dimension ref="A1:L20"/>
  <sheetViews>
    <sheetView zoomScaleNormal="100" workbookViewId="0">
      <selection sqref="A1:XFD1"/>
    </sheetView>
  </sheetViews>
  <sheetFormatPr defaultRowHeight="15" x14ac:dyDescent="0.25"/>
  <cols>
    <col min="1" max="1" width="30" style="2" customWidth="1"/>
    <col min="2" max="2" width="13" style="2" customWidth="1"/>
    <col min="3" max="3" width="24.42578125" style="2" customWidth="1"/>
    <col min="4" max="4" width="13.28515625" style="2" customWidth="1"/>
    <col min="5" max="5" width="9.140625" style="105" customWidth="1"/>
    <col min="6" max="6" width="21.42578125" style="2" customWidth="1"/>
    <col min="7" max="7" width="13" style="2" customWidth="1"/>
    <col min="8" max="8" width="20.42578125" style="14" customWidth="1"/>
    <col min="9" max="9" width="11.42578125" style="2" customWidth="1"/>
    <col min="10" max="10" width="16.28515625" customWidth="1"/>
  </cols>
  <sheetData>
    <row r="1" spans="1:12" s="112" customFormat="1" x14ac:dyDescent="0.2">
      <c r="A1" s="113" t="s">
        <v>664</v>
      </c>
      <c r="B1" s="114"/>
      <c r="C1" s="114"/>
      <c r="D1" s="114"/>
      <c r="E1" s="114"/>
      <c r="F1" s="114"/>
      <c r="G1" s="114"/>
      <c r="H1" s="114"/>
      <c r="I1" s="114"/>
      <c r="J1" s="114"/>
      <c r="K1" s="114"/>
      <c r="L1" s="114"/>
    </row>
    <row r="3" spans="1:12" x14ac:dyDescent="0.25">
      <c r="A3" s="116" t="s">
        <v>2</v>
      </c>
      <c r="B3" s="129" t="s">
        <v>634</v>
      </c>
      <c r="C3" s="140" t="s">
        <v>648</v>
      </c>
      <c r="D3" s="140"/>
      <c r="E3" s="137" t="s">
        <v>635</v>
      </c>
      <c r="F3" s="139" t="s">
        <v>649</v>
      </c>
      <c r="G3" s="139"/>
      <c r="H3" s="123" t="s">
        <v>532</v>
      </c>
      <c r="I3" s="17" t="s">
        <v>344</v>
      </c>
      <c r="J3" s="17" t="s">
        <v>381</v>
      </c>
    </row>
    <row r="4" spans="1:12" x14ac:dyDescent="0.25">
      <c r="A4" s="117"/>
      <c r="B4" s="130"/>
      <c r="C4" s="61" t="s">
        <v>343</v>
      </c>
      <c r="D4" s="61" t="s">
        <v>322</v>
      </c>
      <c r="E4" s="138"/>
      <c r="F4" s="62" t="s">
        <v>343</v>
      </c>
      <c r="G4" s="62" t="s">
        <v>322</v>
      </c>
      <c r="H4" s="124"/>
      <c r="I4" s="37" t="s">
        <v>323</v>
      </c>
      <c r="J4" s="50" t="s">
        <v>382</v>
      </c>
    </row>
    <row r="5" spans="1:12" x14ac:dyDescent="0.25">
      <c r="A5" t="s">
        <v>14</v>
      </c>
      <c r="B5" s="51">
        <v>864</v>
      </c>
      <c r="C5" s="57" t="s">
        <v>324</v>
      </c>
      <c r="D5" s="58">
        <v>3.45916050254204E-4</v>
      </c>
      <c r="E5" s="96">
        <v>864</v>
      </c>
      <c r="F5" s="53" t="s">
        <v>325</v>
      </c>
      <c r="G5" s="54">
        <v>0.19341977550206599</v>
      </c>
      <c r="H5" s="76" t="s">
        <v>533</v>
      </c>
      <c r="I5" s="30">
        <v>4.4875380309787397E-2</v>
      </c>
      <c r="J5" s="24">
        <v>0.76288146526638601</v>
      </c>
    </row>
    <row r="6" spans="1:12" x14ac:dyDescent="0.25">
      <c r="A6" t="s">
        <v>13</v>
      </c>
      <c r="B6" s="51">
        <v>852</v>
      </c>
      <c r="C6" s="57" t="s">
        <v>326</v>
      </c>
      <c r="D6" s="58">
        <v>2.0447742707430201E-3</v>
      </c>
      <c r="E6" s="96">
        <v>857</v>
      </c>
      <c r="F6" s="53" t="s">
        <v>327</v>
      </c>
      <c r="G6" s="54">
        <v>6.2701229517899398E-3</v>
      </c>
      <c r="H6" s="76" t="s">
        <v>534</v>
      </c>
      <c r="I6" s="24">
        <v>0.54593273078072202</v>
      </c>
      <c r="J6" s="24">
        <v>0.88170421289762702</v>
      </c>
    </row>
    <row r="7" spans="1:12" x14ac:dyDescent="0.25">
      <c r="A7" t="s">
        <v>9</v>
      </c>
      <c r="B7" s="51">
        <v>794</v>
      </c>
      <c r="C7" s="51" t="s">
        <v>330</v>
      </c>
      <c r="D7" s="52">
        <v>6.4058858010511102E-2</v>
      </c>
      <c r="E7" s="96">
        <v>808</v>
      </c>
      <c r="F7" s="53" t="s">
        <v>331</v>
      </c>
      <c r="G7" s="54">
        <v>0.73068131910409295</v>
      </c>
      <c r="H7" s="76" t="s">
        <v>535</v>
      </c>
      <c r="I7" s="24">
        <v>0.30764649093430602</v>
      </c>
      <c r="J7" s="24">
        <v>0.88170421289762702</v>
      </c>
    </row>
    <row r="8" spans="1:12" x14ac:dyDescent="0.25">
      <c r="A8" t="s">
        <v>1</v>
      </c>
      <c r="B8" s="51">
        <v>864</v>
      </c>
      <c r="C8" s="51" t="s">
        <v>328</v>
      </c>
      <c r="D8" s="52">
        <v>8.95019635833081E-2</v>
      </c>
      <c r="E8" s="96">
        <v>864</v>
      </c>
      <c r="F8" s="53" t="s">
        <v>329</v>
      </c>
      <c r="G8" s="54">
        <v>0.81015504350990297</v>
      </c>
      <c r="H8" s="76" t="s">
        <v>394</v>
      </c>
      <c r="I8" s="24">
        <v>0.46626616671902799</v>
      </c>
      <c r="J8" s="24">
        <v>0.88170421289762702</v>
      </c>
    </row>
    <row r="9" spans="1:12" x14ac:dyDescent="0.25">
      <c r="A9" t="s">
        <v>17</v>
      </c>
      <c r="B9" s="51">
        <v>864</v>
      </c>
      <c r="C9" s="57" t="s">
        <v>265</v>
      </c>
      <c r="D9" s="58">
        <v>1.32924541092486E-2</v>
      </c>
      <c r="E9" s="96">
        <v>864</v>
      </c>
      <c r="F9" s="53" t="s">
        <v>332</v>
      </c>
      <c r="G9" s="54">
        <v>0.17916462876091999</v>
      </c>
      <c r="H9" s="76" t="s">
        <v>536</v>
      </c>
      <c r="I9" s="24">
        <v>0.82721128823703904</v>
      </c>
      <c r="J9" s="24">
        <v>0.93750612666864497</v>
      </c>
    </row>
    <row r="10" spans="1:12" x14ac:dyDescent="0.25">
      <c r="A10" t="s">
        <v>12</v>
      </c>
      <c r="B10" s="51">
        <v>854</v>
      </c>
      <c r="C10" s="57" t="s">
        <v>333</v>
      </c>
      <c r="D10" s="58">
        <v>3.5273983720989499E-2</v>
      </c>
      <c r="E10" s="96">
        <v>860</v>
      </c>
      <c r="F10" s="53" t="s">
        <v>334</v>
      </c>
      <c r="G10" s="54">
        <v>8.3950643244433704E-3</v>
      </c>
      <c r="H10" s="76" t="s">
        <v>537</v>
      </c>
      <c r="I10" s="24">
        <v>0.79480164505367901</v>
      </c>
      <c r="J10" s="24">
        <v>0.93750612666864497</v>
      </c>
    </row>
    <row r="11" spans="1:12" x14ac:dyDescent="0.25">
      <c r="A11" t="s">
        <v>15</v>
      </c>
      <c r="B11" s="51">
        <v>863</v>
      </c>
      <c r="C11" s="51" t="s">
        <v>335</v>
      </c>
      <c r="D11" s="52">
        <v>0.10560698314588</v>
      </c>
      <c r="E11" s="96">
        <v>864</v>
      </c>
      <c r="F11" s="53" t="s">
        <v>108</v>
      </c>
      <c r="G11" s="54">
        <v>2.3512751919810299E-2</v>
      </c>
      <c r="H11" s="76" t="s">
        <v>537</v>
      </c>
      <c r="I11" s="24">
        <v>0.62237944439832504</v>
      </c>
      <c r="J11" s="24">
        <v>0.88170421289762702</v>
      </c>
    </row>
    <row r="12" spans="1:12" x14ac:dyDescent="0.25">
      <c r="A12" t="s">
        <v>19</v>
      </c>
      <c r="B12" s="51">
        <v>754</v>
      </c>
      <c r="C12" s="51" t="s">
        <v>336</v>
      </c>
      <c r="D12" s="52">
        <v>0.37632096354176098</v>
      </c>
      <c r="E12" s="96">
        <v>791</v>
      </c>
      <c r="F12" s="53" t="s">
        <v>104</v>
      </c>
      <c r="G12" s="54">
        <v>0.51047863105216196</v>
      </c>
      <c r="H12" s="76" t="s">
        <v>538</v>
      </c>
      <c r="I12" s="24">
        <v>0.53412484516978798</v>
      </c>
      <c r="J12" s="24">
        <v>0.88170421289762702</v>
      </c>
    </row>
    <row r="13" spans="1:12" x14ac:dyDescent="0.25">
      <c r="A13" t="s">
        <v>0</v>
      </c>
      <c r="B13" s="51">
        <v>863</v>
      </c>
      <c r="C13" s="51" t="s">
        <v>267</v>
      </c>
      <c r="D13" s="52">
        <v>0.164260605102824</v>
      </c>
      <c r="E13" s="96">
        <v>863</v>
      </c>
      <c r="F13" s="53" t="s">
        <v>305</v>
      </c>
      <c r="G13" s="54">
        <v>0.152095226219745</v>
      </c>
      <c r="H13" s="76" t="s">
        <v>471</v>
      </c>
      <c r="I13" s="24">
        <v>0.88726901464577701</v>
      </c>
      <c r="J13" s="24">
        <v>0.94272332806113801</v>
      </c>
    </row>
    <row r="14" spans="1:12" x14ac:dyDescent="0.25">
      <c r="A14" t="s">
        <v>321</v>
      </c>
      <c r="B14" s="51">
        <v>864</v>
      </c>
      <c r="C14" s="51" t="s">
        <v>255</v>
      </c>
      <c r="D14" s="52">
        <v>0.29232147474304498</v>
      </c>
      <c r="E14" s="96">
        <v>864</v>
      </c>
      <c r="F14" s="53" t="s">
        <v>151</v>
      </c>
      <c r="G14" s="54">
        <v>0.165031678792667</v>
      </c>
      <c r="H14" s="76" t="s">
        <v>471</v>
      </c>
      <c r="I14" s="24">
        <v>0.53284691169522902</v>
      </c>
      <c r="J14" s="24">
        <v>0.88170421289762702</v>
      </c>
    </row>
    <row r="15" spans="1:12" x14ac:dyDescent="0.25">
      <c r="A15" t="s">
        <v>8</v>
      </c>
      <c r="B15" s="51">
        <v>864</v>
      </c>
      <c r="C15" s="51" t="s">
        <v>86</v>
      </c>
      <c r="D15" s="52">
        <v>0.17398809959452799</v>
      </c>
      <c r="E15" s="96">
        <v>864</v>
      </c>
      <c r="F15" s="53" t="s">
        <v>209</v>
      </c>
      <c r="G15" s="54">
        <v>0.203602433324515</v>
      </c>
      <c r="H15" s="76" t="s">
        <v>539</v>
      </c>
      <c r="I15" s="24">
        <v>0.97665212669860302</v>
      </c>
      <c r="J15" s="24">
        <v>0.97665212669860302</v>
      </c>
    </row>
    <row r="16" spans="1:12" x14ac:dyDescent="0.25">
      <c r="A16" t="s">
        <v>20</v>
      </c>
      <c r="B16" s="51">
        <v>639</v>
      </c>
      <c r="C16" s="51" t="s">
        <v>248</v>
      </c>
      <c r="D16" s="52">
        <v>0.514875478511576</v>
      </c>
      <c r="E16" s="96">
        <v>684</v>
      </c>
      <c r="F16" s="53" t="s">
        <v>339</v>
      </c>
      <c r="G16" s="54">
        <v>0.41488616739679302</v>
      </c>
      <c r="H16" s="76" t="s">
        <v>540</v>
      </c>
      <c r="I16" s="24">
        <v>0.60539025700684701</v>
      </c>
      <c r="J16" s="24">
        <v>0.88170421289762702</v>
      </c>
    </row>
    <row r="17" spans="1:10" x14ac:dyDescent="0.25">
      <c r="A17" t="s">
        <v>16</v>
      </c>
      <c r="B17" s="51">
        <v>864</v>
      </c>
      <c r="C17" s="51" t="s">
        <v>337</v>
      </c>
      <c r="D17" s="52">
        <v>0.28406071254280402</v>
      </c>
      <c r="E17" s="96">
        <v>862</v>
      </c>
      <c r="F17" s="53" t="s">
        <v>338</v>
      </c>
      <c r="G17" s="54">
        <v>1.00650915318163E-3</v>
      </c>
      <c r="H17" s="76" t="s">
        <v>541</v>
      </c>
      <c r="I17" s="24">
        <v>0.10696112906048399</v>
      </c>
      <c r="J17" s="24">
        <v>0.87880006826799495</v>
      </c>
    </row>
    <row r="18" spans="1:10" x14ac:dyDescent="0.25">
      <c r="A18" t="s">
        <v>10</v>
      </c>
      <c r="B18" s="51">
        <v>863</v>
      </c>
      <c r="C18" s="51" t="s">
        <v>275</v>
      </c>
      <c r="D18" s="52">
        <v>0.32124225169369203</v>
      </c>
      <c r="E18" s="96">
        <v>864</v>
      </c>
      <c r="F18" s="53" t="s">
        <v>341</v>
      </c>
      <c r="G18" s="54">
        <v>1.6005807047584301E-2</v>
      </c>
      <c r="H18" s="76" t="s">
        <v>542</v>
      </c>
      <c r="I18" s="24">
        <v>0.15508236498847</v>
      </c>
      <c r="J18" s="24">
        <v>0.87880006826799495</v>
      </c>
    </row>
    <row r="19" spans="1:10" x14ac:dyDescent="0.25">
      <c r="A19" t="s">
        <v>11</v>
      </c>
      <c r="B19" s="51">
        <v>863</v>
      </c>
      <c r="C19" s="51" t="s">
        <v>340</v>
      </c>
      <c r="D19" s="52">
        <v>0.80220886708837003</v>
      </c>
      <c r="E19" s="96">
        <v>864</v>
      </c>
      <c r="F19" s="53" t="s">
        <v>294</v>
      </c>
      <c r="G19" s="54">
        <v>0.23403925110538901</v>
      </c>
      <c r="H19" s="76" t="s">
        <v>543</v>
      </c>
      <c r="I19" s="24">
        <v>0.40409383627168799</v>
      </c>
      <c r="J19" s="24">
        <v>0.88170421289762702</v>
      </c>
    </row>
    <row r="20" spans="1:10" x14ac:dyDescent="0.25">
      <c r="A20" s="35" t="s">
        <v>18</v>
      </c>
      <c r="B20" s="49">
        <v>740</v>
      </c>
      <c r="C20" s="49" t="s">
        <v>342</v>
      </c>
      <c r="D20" s="55">
        <v>0.96436862590200201</v>
      </c>
      <c r="E20" s="97">
        <v>778</v>
      </c>
      <c r="F20" s="48" t="s">
        <v>331</v>
      </c>
      <c r="G20" s="56">
        <v>0.69500477666491001</v>
      </c>
      <c r="H20" s="77" t="s">
        <v>399</v>
      </c>
      <c r="I20" s="34">
        <v>0.80621174731397005</v>
      </c>
      <c r="J20" s="34">
        <v>0.93750612666864497</v>
      </c>
    </row>
  </sheetData>
  <mergeCells count="7">
    <mergeCell ref="A1:L1"/>
    <mergeCell ref="A3:A4"/>
    <mergeCell ref="F3:G3"/>
    <mergeCell ref="C3:D3"/>
    <mergeCell ref="H3:H4"/>
    <mergeCell ref="B3:B4"/>
    <mergeCell ref="E3:E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Legends</vt:lpstr>
      <vt:lpstr>5.1_CLR_Race</vt:lpstr>
      <vt:lpstr>5.2_CLR_Sex</vt:lpstr>
      <vt:lpstr>5.3_UnCLR_Age_MedianBinary</vt:lpstr>
      <vt:lpstr>5.4_UnCLR_BMI_binary</vt:lpstr>
      <vt:lpstr>5.5_UnCLR_Hypertension</vt:lpstr>
      <vt:lpstr>5.6_UnCLR_DM</vt:lpstr>
      <vt:lpstr>5.7_UnCLR_Dyslipidaemia</vt:lpstr>
      <vt:lpstr>5.8_UnCLR_PA_median</vt:lpstr>
      <vt:lpstr>5.9_UnCLR_HEI_median</vt:lpstr>
      <vt:lpstr>5.10_UnCLR_FHCHD</vt:lpstr>
      <vt:lpstr>5.11_CLR_CHD_diagnosi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in Pot</dc:creator>
  <cp:lastModifiedBy>Zheng, Yulu</cp:lastModifiedBy>
  <dcterms:created xsi:type="dcterms:W3CDTF">2024-04-22T19:57:41Z</dcterms:created>
  <dcterms:modified xsi:type="dcterms:W3CDTF">2026-01-24T20:20: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92c8cef-6f2b-4af1-b4ac-d815ff795cd6_Enabled">
    <vt:lpwstr>true</vt:lpwstr>
  </property>
  <property fmtid="{D5CDD505-2E9C-101B-9397-08002B2CF9AE}" pid="3" name="MSIP_Label_792c8cef-6f2b-4af1-b4ac-d815ff795cd6_SetDate">
    <vt:lpwstr>2024-04-22T19:58:40Z</vt:lpwstr>
  </property>
  <property fmtid="{D5CDD505-2E9C-101B-9397-08002B2CF9AE}" pid="4" name="MSIP_Label_792c8cef-6f2b-4af1-b4ac-d815ff795cd6_Method">
    <vt:lpwstr>Standard</vt:lpwstr>
  </property>
  <property fmtid="{D5CDD505-2E9C-101B-9397-08002B2CF9AE}" pid="5" name="MSIP_Label_792c8cef-6f2b-4af1-b4ac-d815ff795cd6_Name">
    <vt:lpwstr>VUMC General</vt:lpwstr>
  </property>
  <property fmtid="{D5CDD505-2E9C-101B-9397-08002B2CF9AE}" pid="6" name="MSIP_Label_792c8cef-6f2b-4af1-b4ac-d815ff795cd6_SiteId">
    <vt:lpwstr>ef575030-1424-4ed8-b83c-12c533d879ab</vt:lpwstr>
  </property>
  <property fmtid="{D5CDD505-2E9C-101B-9397-08002B2CF9AE}" pid="7" name="MSIP_Label_792c8cef-6f2b-4af1-b4ac-d815ff795cd6_ActionId">
    <vt:lpwstr>b85a3c5c-b110-4ee2-8b6b-874299fd310f</vt:lpwstr>
  </property>
  <property fmtid="{D5CDD505-2E9C-101B-9397-08002B2CF9AE}" pid="8" name="MSIP_Label_792c8cef-6f2b-4af1-b4ac-d815ff795cd6_ContentBits">
    <vt:lpwstr>0</vt:lpwstr>
  </property>
</Properties>
</file>